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LAB\Documents\My Papers\NeoBrainOmics\3rd_Man_(HIE)\"/>
    </mc:Choice>
  </mc:AlternateContent>
  <xr:revisionPtr revIDLastSave="0" documentId="8_{6946ECA0-F8BA-4E1E-8CB6-4C050F983E1E}" xr6:coauthVersionLast="47" xr6:coauthVersionMax="47" xr10:uidLastSave="{00000000-0000-0000-0000-000000000000}"/>
  <bookViews>
    <workbookView xWindow="-108" yWindow="-108" windowWidth="23256" windowHeight="12456" xr2:uid="{896C6E4E-7CF3-4DFD-8264-75E28D6DA12E}"/>
  </bookViews>
  <sheets>
    <sheet name="Clusters_Quant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38" i="1" l="1"/>
  <c r="M433" i="1"/>
  <c r="M428" i="1"/>
  <c r="M422" i="1"/>
  <c r="M415" i="1"/>
  <c r="M407" i="1"/>
  <c r="M398" i="1"/>
  <c r="M389" i="1"/>
  <c r="M379" i="1"/>
  <c r="M369" i="1"/>
  <c r="M357" i="1"/>
  <c r="M344" i="1"/>
  <c r="M329" i="1"/>
  <c r="M312" i="1"/>
  <c r="M294" i="1"/>
  <c r="M276" i="1"/>
  <c r="M255" i="1"/>
  <c r="M234" i="1"/>
  <c r="M212" i="1"/>
  <c r="M189" i="1"/>
  <c r="M165" i="1"/>
  <c r="M131" i="1"/>
  <c r="M94" i="1"/>
  <c r="M49" i="1"/>
  <c r="M3" i="1"/>
</calcChain>
</file>

<file path=xl/sharedStrings.xml><?xml version="1.0" encoding="utf-8"?>
<sst xmlns="http://schemas.openxmlformats.org/spreadsheetml/2006/main" count="1774" uniqueCount="1330">
  <si>
    <t>No of Proteins</t>
  </si>
  <si>
    <t>Statistically significant (fold change)</t>
  </si>
  <si>
    <t>Stat. Sign. Values</t>
  </si>
  <si>
    <t>All quantitative values (ratio)</t>
  </si>
  <si>
    <t>cluster No.</t>
  </si>
  <si>
    <t>Protein</t>
  </si>
  <si>
    <t>Gene</t>
  </si>
  <si>
    <t>ProteinDescriptions</t>
  </si>
  <si>
    <t>D1</t>
  </si>
  <si>
    <t>D2</t>
  </si>
  <si>
    <t>D3</t>
  </si>
  <si>
    <t>D4</t>
  </si>
  <si>
    <t>D6</t>
  </si>
  <si>
    <t>D8</t>
  </si>
  <si>
    <t>Mean Values</t>
  </si>
  <si>
    <t>Genes</t>
  </si>
  <si>
    <t>ADGRL1</t>
  </si>
  <si>
    <t>O94910</t>
  </si>
  <si>
    <t>Adhesion G protein-coupled receptor L1</t>
  </si>
  <si>
    <t>APOD</t>
  </si>
  <si>
    <t>P05090</t>
  </si>
  <si>
    <t>Apolipoprotein D</t>
  </si>
  <si>
    <t>B4GAT1</t>
  </si>
  <si>
    <t>O43505</t>
  </si>
  <si>
    <t>Beta-1,4-glucuronyltransferase 1</t>
  </si>
  <si>
    <t>BCAM</t>
  </si>
  <si>
    <t>P50895</t>
  </si>
  <si>
    <t>Basal cell adhesion molecule</t>
  </si>
  <si>
    <t>CADM1</t>
  </si>
  <si>
    <t>Q9BY67</t>
  </si>
  <si>
    <t>Cell adhesion molecule 1</t>
  </si>
  <si>
    <t>CD59</t>
  </si>
  <si>
    <t>P13987</t>
  </si>
  <si>
    <t>CD59 glycoprotein</t>
  </si>
  <si>
    <t>CD209</t>
  </si>
  <si>
    <t>Q9NNX6</t>
  </si>
  <si>
    <t>CD209 antigen</t>
  </si>
  <si>
    <t>CD248</t>
  </si>
  <si>
    <t>Q9HCU0</t>
  </si>
  <si>
    <t>Endosialin</t>
  </si>
  <si>
    <t>CD276</t>
  </si>
  <si>
    <t>Q5ZPR3</t>
  </si>
  <si>
    <t>CD276 antigen</t>
  </si>
  <si>
    <t>CD300A</t>
  </si>
  <si>
    <t>Q9UGN4</t>
  </si>
  <si>
    <t>CMRF35-like molecule 8</t>
  </si>
  <si>
    <t>COLEC12</t>
  </si>
  <si>
    <t>Q5KU26</t>
  </si>
  <si>
    <t>Collectin-12</t>
  </si>
  <si>
    <t>CPE</t>
  </si>
  <si>
    <t>P16870</t>
  </si>
  <si>
    <t>Carboxypeptidase E</t>
  </si>
  <si>
    <t>CPZ</t>
  </si>
  <si>
    <t>Q66K79</t>
  </si>
  <si>
    <t>Carboxypeptidase Z</t>
  </si>
  <si>
    <t>CREB3L3</t>
  </si>
  <si>
    <t>Q68CJ9</t>
  </si>
  <si>
    <t>Cyclic AMP-responsive element-binding protein 3-like protein 3</t>
  </si>
  <si>
    <t>CSF1</t>
  </si>
  <si>
    <t>P09603</t>
  </si>
  <si>
    <t>Macrophage colony-stimulating factor 1</t>
  </si>
  <si>
    <t>CSPG4</t>
  </si>
  <si>
    <t>Q6UVK1</t>
  </si>
  <si>
    <t>Chondroitin sulfate proteoglycan 4</t>
  </si>
  <si>
    <t>CUTA</t>
  </si>
  <si>
    <t>O60888</t>
  </si>
  <si>
    <t>Protein CutA</t>
  </si>
  <si>
    <t>DLK1</t>
  </si>
  <si>
    <t>P80370</t>
  </si>
  <si>
    <t>Protein delta homolog 1</t>
  </si>
  <si>
    <t>DPT</t>
  </si>
  <si>
    <t>Q07507</t>
  </si>
  <si>
    <t>Dermatopontin</t>
  </si>
  <si>
    <t>EGF</t>
  </si>
  <si>
    <t>P01133</t>
  </si>
  <si>
    <t>Pro-epidermal growth factor</t>
  </si>
  <si>
    <t>EPHB2</t>
  </si>
  <si>
    <t>P29323</t>
  </si>
  <si>
    <t>Ephrin type-B receptor 2</t>
  </si>
  <si>
    <t>EPHB3</t>
  </si>
  <si>
    <t>P54753</t>
  </si>
  <si>
    <t>Ephrin type-B receptor 3</t>
  </si>
  <si>
    <t>FBLN2</t>
  </si>
  <si>
    <t>P98095</t>
  </si>
  <si>
    <t>Fibulin-2</t>
  </si>
  <si>
    <t>FOLR1</t>
  </si>
  <si>
    <t>P15328</t>
  </si>
  <si>
    <t>Folate receptor alpha</t>
  </si>
  <si>
    <t>GAS1</t>
  </si>
  <si>
    <t>P54826</t>
  </si>
  <si>
    <t>Growth arrest-specific protein 1</t>
  </si>
  <si>
    <t>ICAM2</t>
  </si>
  <si>
    <t>P13598</t>
  </si>
  <si>
    <t>Intercellular adhesion molecule 2</t>
  </si>
  <si>
    <t>KIRREL1</t>
  </si>
  <si>
    <t>Q96J84</t>
  </si>
  <si>
    <t>Kin of IRRE-like protein 1</t>
  </si>
  <si>
    <t>KNG1</t>
  </si>
  <si>
    <t>P01042</t>
  </si>
  <si>
    <t>Kininogen-1</t>
  </si>
  <si>
    <t>LY6H</t>
  </si>
  <si>
    <t>O94772</t>
  </si>
  <si>
    <t>Lymphocyte antigen 6H</t>
  </si>
  <si>
    <t>NCAM1</t>
  </si>
  <si>
    <t>P13591</t>
  </si>
  <si>
    <t>Neural cell adhesion molecule 1</t>
  </si>
  <si>
    <t>NGFR</t>
  </si>
  <si>
    <t>P08138</t>
  </si>
  <si>
    <t>Tumor necrosis factor receptor superfamily member 16</t>
  </si>
  <si>
    <t>NID1</t>
  </si>
  <si>
    <t>P14543</t>
  </si>
  <si>
    <t>Nidogen-1</t>
  </si>
  <si>
    <t>OMD</t>
  </si>
  <si>
    <t>Q99983</t>
  </si>
  <si>
    <t>Osteomodulin</t>
  </si>
  <si>
    <t>PAPPA2</t>
  </si>
  <si>
    <t>Q9BXP8</t>
  </si>
  <si>
    <t>Pappalysin-2</t>
  </si>
  <si>
    <t>PLAUR</t>
  </si>
  <si>
    <t>Q03405</t>
  </si>
  <si>
    <t>Urokinase plasminogen activator surface receptor</t>
  </si>
  <si>
    <t>PRG2</t>
  </si>
  <si>
    <t>P13727</t>
  </si>
  <si>
    <t>Bone marrow proteoglycan</t>
  </si>
  <si>
    <t>PTK7</t>
  </si>
  <si>
    <t>Q13308</t>
  </si>
  <si>
    <t>Inactive tyrosine-protein kinase 7</t>
  </si>
  <si>
    <t>PTPRG</t>
  </si>
  <si>
    <t>P23470</t>
  </si>
  <si>
    <t>Receptor-type tyrosine-protein phosphatase gamma</t>
  </si>
  <si>
    <t>QSOX1</t>
  </si>
  <si>
    <t>O00391</t>
  </si>
  <si>
    <t>Sulfhydryl oxidase 1</t>
  </si>
  <si>
    <t>SERPINI1</t>
  </si>
  <si>
    <t>Q99574</t>
  </si>
  <si>
    <t>Neuroserpin</t>
  </si>
  <si>
    <t>SPINT1</t>
  </si>
  <si>
    <t>O43278</t>
  </si>
  <si>
    <t>Kunitz-type protease inhibitor 1</t>
  </si>
  <si>
    <t>SPINT2</t>
  </si>
  <si>
    <t>O43291</t>
  </si>
  <si>
    <t>Kunitz-type protease inhibitor 2</t>
  </si>
  <si>
    <t>TRHDE</t>
  </si>
  <si>
    <t>Q9UKU6</t>
  </si>
  <si>
    <t>Thyrotropin-releasing hormone-degrading ectoenzyme</t>
  </si>
  <si>
    <t>TWSG1</t>
  </si>
  <si>
    <t>Q9GZX9</t>
  </si>
  <si>
    <t>Twisted gastrulation protein homolog 1</t>
  </si>
  <si>
    <t>UMOD</t>
  </si>
  <si>
    <t>P07911</t>
  </si>
  <si>
    <t>Uromodulin</t>
  </si>
  <si>
    <t>VASN</t>
  </si>
  <si>
    <t>Q6EMK4</t>
  </si>
  <si>
    <t>Vasorin</t>
  </si>
  <si>
    <t>AFP</t>
  </si>
  <si>
    <t>P02771</t>
  </si>
  <si>
    <t>Alpha-fetoprotein</t>
  </si>
  <si>
    <t>AKR1B1</t>
  </si>
  <si>
    <t>P15121</t>
  </si>
  <si>
    <t>Aldo-keto reductase family 1 member B1</t>
  </si>
  <si>
    <t>CALM1</t>
  </si>
  <si>
    <t>P0DP23</t>
  </si>
  <si>
    <t>Calmodulin-1;Calmodulin-2;Calmodulin-3</t>
  </si>
  <si>
    <t>CAPG</t>
  </si>
  <si>
    <t>P40121</t>
  </si>
  <si>
    <t>Macrophage-capping protein</t>
  </si>
  <si>
    <t>CFD</t>
  </si>
  <si>
    <t>P00746</t>
  </si>
  <si>
    <t>Complement factor D</t>
  </si>
  <si>
    <t>CFL1</t>
  </si>
  <si>
    <t>P23528</t>
  </si>
  <si>
    <t>Cofilin-1</t>
  </si>
  <si>
    <t>CLIC1</t>
  </si>
  <si>
    <t>O00299</t>
  </si>
  <si>
    <t>Chloride intracellular channel protein 1</t>
  </si>
  <si>
    <t>CNDP2</t>
  </si>
  <si>
    <t>Q96KP4</t>
  </si>
  <si>
    <t>Cytosolic non-specific dipeptidase</t>
  </si>
  <si>
    <t>COL5A1</t>
  </si>
  <si>
    <t>P20908</t>
  </si>
  <si>
    <t>Collagen alpha-1(V) chain</t>
  </si>
  <si>
    <t>CPA1</t>
  </si>
  <si>
    <t>P15085</t>
  </si>
  <si>
    <t>Carboxypeptidase A1</t>
  </si>
  <si>
    <t>CPQ</t>
  </si>
  <si>
    <t>Q9Y646</t>
  </si>
  <si>
    <t>Carboxypeptidase Q</t>
  </si>
  <si>
    <t>CZIB</t>
  </si>
  <si>
    <t>Q9NWV4</t>
  </si>
  <si>
    <t>CXXC motif containing zinc binding protein</t>
  </si>
  <si>
    <t>DBI</t>
  </si>
  <si>
    <t>P07108</t>
  </si>
  <si>
    <t>Acyl-CoA-binding protein</t>
  </si>
  <si>
    <t>DDAH1</t>
  </si>
  <si>
    <t>O94760</t>
  </si>
  <si>
    <t>N(G),N(G)-dimethylarginine dimethylaminohydrolase 1</t>
  </si>
  <si>
    <t>DDT</t>
  </si>
  <si>
    <t>P30046</t>
  </si>
  <si>
    <t>D-dopachrome decarboxylase</t>
  </si>
  <si>
    <t>ENOPH1</t>
  </si>
  <si>
    <t>Q9UHY7</t>
  </si>
  <si>
    <t>Enolase-phosphatase E1</t>
  </si>
  <si>
    <t>FBP1</t>
  </si>
  <si>
    <t>P09467</t>
  </si>
  <si>
    <t>Fructose-1,6-bisphosphatase 1</t>
  </si>
  <si>
    <t>GLOD4</t>
  </si>
  <si>
    <t>Q9HC38</t>
  </si>
  <si>
    <t>Glyoxalase domain-containing protein 4</t>
  </si>
  <si>
    <t>GMFB</t>
  </si>
  <si>
    <t>P60983</t>
  </si>
  <si>
    <t>Glia maturation factor beta</t>
  </si>
  <si>
    <t>GSTP1</t>
  </si>
  <si>
    <t>P09211</t>
  </si>
  <si>
    <t>Glutathione S-transferase P</t>
  </si>
  <si>
    <t>HEXA</t>
  </si>
  <si>
    <t>P06865</t>
  </si>
  <si>
    <t>Beta-hexosaminidase subunit alpha</t>
  </si>
  <si>
    <t>HEXB</t>
  </si>
  <si>
    <t>P07686</t>
  </si>
  <si>
    <t>Beta-hexosaminidase subunit beta</t>
  </si>
  <si>
    <t>HSPA1A</t>
  </si>
  <si>
    <t>P0DMV8</t>
  </si>
  <si>
    <t>Heat shock 70 kDa protein 1A;Heat shock 70 kDa protein 1B</t>
  </si>
  <si>
    <t>IDH1</t>
  </si>
  <si>
    <t>O75874</t>
  </si>
  <si>
    <t>Isocitrate dehydrogenase [NADP] cytoplasmic</t>
  </si>
  <si>
    <t>IGFBP1</t>
  </si>
  <si>
    <t>P08833</t>
  </si>
  <si>
    <t>Insulin-like growth factor-binding protein 1</t>
  </si>
  <si>
    <t>PARK7</t>
  </si>
  <si>
    <t>Q99497</t>
  </si>
  <si>
    <t>Parkinson disease protein 7</t>
  </si>
  <si>
    <t>PEBP1</t>
  </si>
  <si>
    <t>P30086</t>
  </si>
  <si>
    <t>Phosphatidylethanolamine-binding protein 1</t>
  </si>
  <si>
    <t>PGK1</t>
  </si>
  <si>
    <t>P00558</t>
  </si>
  <si>
    <t>Phosphoglycerate kinase 1</t>
  </si>
  <si>
    <t>PHPT1</t>
  </si>
  <si>
    <t>Q9NRX4</t>
  </si>
  <si>
    <t>14 kDa phosphohistidine phosphatase</t>
  </si>
  <si>
    <t>PPIA</t>
  </si>
  <si>
    <t>P62937</t>
  </si>
  <si>
    <t>Peptidyl-prolyl cis-trans isomerase A</t>
  </si>
  <si>
    <t>PRDX6</t>
  </si>
  <si>
    <t>P30041</t>
  </si>
  <si>
    <t>Peroxiredoxin-6</t>
  </si>
  <si>
    <t>PTGR1</t>
  </si>
  <si>
    <t>Q14914</t>
  </si>
  <si>
    <t>Prostaglandin reductase 1</t>
  </si>
  <si>
    <t>RAC2</t>
  </si>
  <si>
    <t>P15153</t>
  </si>
  <si>
    <t>Ras-related C3 botulinum toxin substrate 2;Ras-related C3 botulinum toxin substrate 3;Ras-related C3 botulinum toxin substrate 1</t>
  </si>
  <si>
    <t>RBP1</t>
  </si>
  <si>
    <t>P09455</t>
  </si>
  <si>
    <t>Retinol-binding protein 1</t>
  </si>
  <si>
    <t>RBP2</t>
  </si>
  <si>
    <t>P50120</t>
  </si>
  <si>
    <t>Retinol-binding protein 2</t>
  </si>
  <si>
    <t>SELENBP1</t>
  </si>
  <si>
    <t>Q13228</t>
  </si>
  <si>
    <t>Methanethiol oxidase</t>
  </si>
  <si>
    <t>SERPINA1</t>
  </si>
  <si>
    <t>P01009</t>
  </si>
  <si>
    <t>Alpha-1-antitrypsin</t>
  </si>
  <si>
    <t>SERPINB6</t>
  </si>
  <si>
    <t>P35237</t>
  </si>
  <si>
    <t>Serpin B6</t>
  </si>
  <si>
    <t>SOD1</t>
  </si>
  <si>
    <t>P00441</t>
  </si>
  <si>
    <t>Superoxide dismutase [Cu-Zn]</t>
  </si>
  <si>
    <t>TF</t>
  </si>
  <si>
    <t>P02787</t>
  </si>
  <si>
    <t>Serotransferrin</t>
  </si>
  <si>
    <t>TPI1</t>
  </si>
  <si>
    <t>P60174</t>
  </si>
  <si>
    <t>Triosephosphate isomerase</t>
  </si>
  <si>
    <t>TTR</t>
  </si>
  <si>
    <t>P02766</t>
  </si>
  <si>
    <t>Transthyretin</t>
  </si>
  <si>
    <t>TXNDC17</t>
  </si>
  <si>
    <t>Q9BRA2</t>
  </si>
  <si>
    <t>Thioredoxin domain-containing protein 17</t>
  </si>
  <si>
    <t>YWHAB</t>
  </si>
  <si>
    <t>P31946</t>
  </si>
  <si>
    <t>14-3-3 protein beta/alpha</t>
  </si>
  <si>
    <t>YWHAE</t>
  </si>
  <si>
    <t>P62258</t>
  </si>
  <si>
    <t>14-3-3 protein epsilon</t>
  </si>
  <si>
    <t>ADAMTSL4</t>
  </si>
  <si>
    <t>Q6UY14</t>
  </si>
  <si>
    <t>ADAMTS-like protein 4</t>
  </si>
  <si>
    <t>ADIPOQ</t>
  </si>
  <si>
    <t>Q15848</t>
  </si>
  <si>
    <t>Adiponectin</t>
  </si>
  <si>
    <t>AMBN</t>
  </si>
  <si>
    <t>Q9NP70</t>
  </si>
  <si>
    <t>Ameloblastin</t>
  </si>
  <si>
    <t>B2M</t>
  </si>
  <si>
    <t>P61769</t>
  </si>
  <si>
    <t>Beta-2-microglobulin</t>
  </si>
  <si>
    <t>BSG</t>
  </si>
  <si>
    <t>P35613</t>
  </si>
  <si>
    <t>Basigin</t>
  </si>
  <si>
    <t>CA1</t>
  </si>
  <si>
    <t>P00915</t>
  </si>
  <si>
    <t>Carbonic anhydrase 1</t>
  </si>
  <si>
    <t>CADM2</t>
  </si>
  <si>
    <t>Q8N3J6</t>
  </si>
  <si>
    <t>Cell adhesion molecule 2</t>
  </si>
  <si>
    <t>CALML5</t>
  </si>
  <si>
    <t>Q9NZT1</t>
  </si>
  <si>
    <t>Calmodulin-like protein 5</t>
  </si>
  <si>
    <t>CAMP</t>
  </si>
  <si>
    <t>P49913</t>
  </si>
  <si>
    <t>Cathelicidin antimicrobial peptide</t>
  </si>
  <si>
    <t>CNTN1</t>
  </si>
  <si>
    <t>Q12860</t>
  </si>
  <si>
    <t>Contactin-1</t>
  </si>
  <si>
    <t>COL1A1</t>
  </si>
  <si>
    <t>P02452</t>
  </si>
  <si>
    <t>Collagen alpha-1(I) chain</t>
  </si>
  <si>
    <t>COL1A2</t>
  </si>
  <si>
    <t>P08123</t>
  </si>
  <si>
    <t>Collagen alpha-2(I) chain</t>
  </si>
  <si>
    <t>COL11A1</t>
  </si>
  <si>
    <t>P12107</t>
  </si>
  <si>
    <t>Collagen alpha-1(XI) chain</t>
  </si>
  <si>
    <t>COL11A2</t>
  </si>
  <si>
    <t>P13942</t>
  </si>
  <si>
    <t>Collagen alpha-2(XI) chain</t>
  </si>
  <si>
    <t>COMP</t>
  </si>
  <si>
    <t>P49747</t>
  </si>
  <si>
    <t>Cartilage oligomeric matrix protein</t>
  </si>
  <si>
    <t>CST6</t>
  </si>
  <si>
    <t>Q15828</t>
  </si>
  <si>
    <t>Cystatin-M</t>
  </si>
  <si>
    <t>DAG1</t>
  </si>
  <si>
    <t>Q14118</t>
  </si>
  <si>
    <t>Dystroglycan 1</t>
  </si>
  <si>
    <t>DLST</t>
  </si>
  <si>
    <t>P36957</t>
  </si>
  <si>
    <t>Dihydrolipoyllysine-residue succinyltransferase component of 2-oxoglutarate dehydrogenase complex, mitochondrial</t>
  </si>
  <si>
    <t>DPEP1</t>
  </si>
  <si>
    <t>P16444</t>
  </si>
  <si>
    <t>Dipeptidase 1</t>
  </si>
  <si>
    <t>ENDOD1</t>
  </si>
  <si>
    <t>O94919</t>
  </si>
  <si>
    <t>Endonuclease domain-containing 1 protein</t>
  </si>
  <si>
    <t>FAM3C</t>
  </si>
  <si>
    <t>Q92520</t>
  </si>
  <si>
    <t>Protein FAM3C</t>
  </si>
  <si>
    <t>FBN2</t>
  </si>
  <si>
    <t>P35556</t>
  </si>
  <si>
    <t>Fibrillin-2</t>
  </si>
  <si>
    <t>GOLM1</t>
  </si>
  <si>
    <t>Q8NBJ4</t>
  </si>
  <si>
    <t>Golgi membrane protein 1</t>
  </si>
  <si>
    <t>IQGAP1</t>
  </si>
  <si>
    <t>P46940</t>
  </si>
  <si>
    <t>Ras GTPase-activating-like protein IQGAP1</t>
  </si>
  <si>
    <t>LOX</t>
  </si>
  <si>
    <t>P28300</t>
  </si>
  <si>
    <t>Protein-lysine 6-oxidase</t>
  </si>
  <si>
    <t>MCAM</t>
  </si>
  <si>
    <t>P43121</t>
  </si>
  <si>
    <t>Cell surface glycoprotein MUC18</t>
  </si>
  <si>
    <t>MMP9</t>
  </si>
  <si>
    <t>P14780</t>
  </si>
  <si>
    <t>Matrix metalloproteinase-9</t>
  </si>
  <si>
    <t>MRC2</t>
  </si>
  <si>
    <t>Q9UBG0</t>
  </si>
  <si>
    <t>C-type mannose receptor 2</t>
  </si>
  <si>
    <t>MSMP</t>
  </si>
  <si>
    <t>Q1L6U9</t>
  </si>
  <si>
    <t>Prostate-associated microseminoprotein</t>
  </si>
  <si>
    <t>PIP</t>
  </si>
  <si>
    <t>P12273</t>
  </si>
  <si>
    <t>Prolactin-inducible protein</t>
  </si>
  <si>
    <t>PRH1</t>
  </si>
  <si>
    <t>P02810</t>
  </si>
  <si>
    <t>Salivary acidic proline-rich phosphoprotein 1/2</t>
  </si>
  <si>
    <t>SERPIND1</t>
  </si>
  <si>
    <t>P05546</t>
  </si>
  <si>
    <t>Heparin cofactor 2</t>
  </si>
  <si>
    <t>SSB</t>
  </si>
  <si>
    <t>P05455</t>
  </si>
  <si>
    <t>Lupus La protein</t>
  </si>
  <si>
    <t>ST6GAL2</t>
  </si>
  <si>
    <t>Q96JF0</t>
  </si>
  <si>
    <t>Beta-galactoside alpha-2,6-sialyltransferase 2</t>
  </si>
  <si>
    <t>THBD</t>
  </si>
  <si>
    <t>P07204</t>
  </si>
  <si>
    <t>Thrombomodulin</t>
  </si>
  <si>
    <t>TPD52L2</t>
  </si>
  <si>
    <t>O43399</t>
  </si>
  <si>
    <t>Tumor protein D54</t>
  </si>
  <si>
    <t>UBB</t>
  </si>
  <si>
    <t>P0CG47</t>
  </si>
  <si>
    <t>Polyubiquitin-B;Polyubiquitin-C;Ubiquitin-40S ribosomal protein S27a;Ubiquitin-60S ribosomal protein L40</t>
  </si>
  <si>
    <t>ACAN</t>
  </si>
  <si>
    <t>P16112</t>
  </si>
  <si>
    <t>Aggrecan core protein</t>
  </si>
  <si>
    <t>APP</t>
  </si>
  <si>
    <t>P05067</t>
  </si>
  <si>
    <t>Amyloid-beta precursor protein</t>
  </si>
  <si>
    <t>BTD</t>
  </si>
  <si>
    <t>P43251</t>
  </si>
  <si>
    <t>Biotinidase</t>
  </si>
  <si>
    <t>CADM4</t>
  </si>
  <si>
    <t>Q8NFZ8</t>
  </si>
  <si>
    <t>Cell adhesion molecule 4</t>
  </si>
  <si>
    <t>CCN2</t>
  </si>
  <si>
    <t>P29279</t>
  </si>
  <si>
    <t>CCN family member 2</t>
  </si>
  <si>
    <t>CD55</t>
  </si>
  <si>
    <t>P08174</t>
  </si>
  <si>
    <t>Complement decay-accelerating factor</t>
  </si>
  <si>
    <t>CD84</t>
  </si>
  <si>
    <t>Q9UIB8</t>
  </si>
  <si>
    <t>SLAM family member 5</t>
  </si>
  <si>
    <t>COL5A3</t>
  </si>
  <si>
    <t>P25940</t>
  </si>
  <si>
    <t>Collagen alpha-3(V) chain</t>
  </si>
  <si>
    <t>COL6A1</t>
  </si>
  <si>
    <t>P12109</t>
  </si>
  <si>
    <t>Collagen alpha-1(VI) chain</t>
  </si>
  <si>
    <t>COL12A1</t>
  </si>
  <si>
    <t>Q99715</t>
  </si>
  <si>
    <t>Collagen alpha-1(XII) chain</t>
  </si>
  <si>
    <t>COL15A1</t>
  </si>
  <si>
    <t>P39059</t>
  </si>
  <si>
    <t>Collagen alpha-1(XV) chain</t>
  </si>
  <si>
    <t>COL18A1</t>
  </si>
  <si>
    <t>P39060</t>
  </si>
  <si>
    <t>Collagen alpha-1(XVIII) chain</t>
  </si>
  <si>
    <t>DDR1</t>
  </si>
  <si>
    <t>Q08345</t>
  </si>
  <si>
    <t>Epithelial discoidin domain-containing receptor 1</t>
  </si>
  <si>
    <t>EPHA7</t>
  </si>
  <si>
    <t>Q15375</t>
  </si>
  <si>
    <t>Ephrin type-A receptor 7</t>
  </si>
  <si>
    <t>EPHB6</t>
  </si>
  <si>
    <t>O15197</t>
  </si>
  <si>
    <t>Ephrin type-B receptor 6</t>
  </si>
  <si>
    <t>FAM151A</t>
  </si>
  <si>
    <t>Q8WW52</t>
  </si>
  <si>
    <t>Protein FAM151A</t>
  </si>
  <si>
    <t>FN1</t>
  </si>
  <si>
    <t>P02751</t>
  </si>
  <si>
    <t>Fibronectin</t>
  </si>
  <si>
    <t>HJV</t>
  </si>
  <si>
    <t>Q6ZVN8</t>
  </si>
  <si>
    <t>Hemojuvelin</t>
  </si>
  <si>
    <t>IFNAR2</t>
  </si>
  <si>
    <t>P48551</t>
  </si>
  <si>
    <t>Interferon alpha/beta receptor 2</t>
  </si>
  <si>
    <t>L1CAM</t>
  </si>
  <si>
    <t>P32004</t>
  </si>
  <si>
    <t>Neural cell adhesion molecule L1</t>
  </si>
  <si>
    <t>LAMP1</t>
  </si>
  <si>
    <t>P11279</t>
  </si>
  <si>
    <t>Lysosome-associated membrane glycoprotein 1</t>
  </si>
  <si>
    <t>MIEN1</t>
  </si>
  <si>
    <t>Q9BRT3</t>
  </si>
  <si>
    <t>Migration and invasion enhancer 1</t>
  </si>
  <si>
    <t>MUC1</t>
  </si>
  <si>
    <t>P15941</t>
  </si>
  <si>
    <t>Mucin-1</t>
  </si>
  <si>
    <t>NECTIN4</t>
  </si>
  <si>
    <t>Q96NY8</t>
  </si>
  <si>
    <t>Nectin-4</t>
  </si>
  <si>
    <t>PECAM1</t>
  </si>
  <si>
    <t>P16284</t>
  </si>
  <si>
    <t>Platelet endothelial cell adhesion molecule</t>
  </si>
  <si>
    <t>PGA4</t>
  </si>
  <si>
    <t>P0DJD7</t>
  </si>
  <si>
    <t>Pepsin A-4;Pepsin A-3;Pepsin A-5</t>
  </si>
  <si>
    <t>PODXL2</t>
  </si>
  <si>
    <t>Q9NZ53</t>
  </si>
  <si>
    <t>Podocalyxin-like protein 2</t>
  </si>
  <si>
    <t>PROCR</t>
  </si>
  <si>
    <t>Q9UNN8</t>
  </si>
  <si>
    <t>Endothelial protein C receptor</t>
  </si>
  <si>
    <t>PRSS8</t>
  </si>
  <si>
    <t>Q16651</t>
  </si>
  <si>
    <t>Prostasin</t>
  </si>
  <si>
    <t>RTN4RL2</t>
  </si>
  <si>
    <t>Q86UN3</t>
  </si>
  <si>
    <t>Reticulon-4 receptor-like 2</t>
  </si>
  <si>
    <t>SIRPA</t>
  </si>
  <si>
    <t>P78324</t>
  </si>
  <si>
    <t>Tyrosine-protein phosphatase non-receptor type substrate 1</t>
  </si>
  <si>
    <t>THBS1</t>
  </si>
  <si>
    <t>P07996</t>
  </si>
  <si>
    <t>Thrombospondin-1</t>
  </si>
  <si>
    <t>TNC</t>
  </si>
  <si>
    <t>P24821</t>
  </si>
  <si>
    <t>Tenascin</t>
  </si>
  <si>
    <t>TNXB</t>
  </si>
  <si>
    <t>P22105</t>
  </si>
  <si>
    <t>Tenascin-X</t>
  </si>
  <si>
    <t>AGA</t>
  </si>
  <si>
    <t>P20933</t>
  </si>
  <si>
    <t>N(4)-(beta-N-acetylglucosaminyl)-L-asparaginase</t>
  </si>
  <si>
    <t>ARSB</t>
  </si>
  <si>
    <t>P15848</t>
  </si>
  <si>
    <t>Arylsulfatase B</t>
  </si>
  <si>
    <t>BLVRB</t>
  </si>
  <si>
    <t>P30043</t>
  </si>
  <si>
    <t>Flavin reductase (NADPH)</t>
  </si>
  <si>
    <t>CFHR3</t>
  </si>
  <si>
    <t>Q02985</t>
  </si>
  <si>
    <t>Complement factor H-related protein 3</t>
  </si>
  <si>
    <t>CREG1</t>
  </si>
  <si>
    <t>O75629</t>
  </si>
  <si>
    <t>Protein CREG1</t>
  </si>
  <si>
    <t>CST3</t>
  </si>
  <si>
    <t>P01034</t>
  </si>
  <si>
    <t>Cystatin-C</t>
  </si>
  <si>
    <t>CTSA</t>
  </si>
  <si>
    <t>P10619</t>
  </si>
  <si>
    <t>Lysosomal protective protein</t>
  </si>
  <si>
    <t>CTSC</t>
  </si>
  <si>
    <t>P53634</t>
  </si>
  <si>
    <t>Dipeptidyl peptidase 1</t>
  </si>
  <si>
    <t>CTSH</t>
  </si>
  <si>
    <t>P09668</t>
  </si>
  <si>
    <t>Pro-cathepsin H</t>
  </si>
  <si>
    <t>DPP7</t>
  </si>
  <si>
    <t>Q9UHL4</t>
  </si>
  <si>
    <t>Dipeptidyl peptidase 2</t>
  </si>
  <si>
    <t>FABP1</t>
  </si>
  <si>
    <t>P07148</t>
  </si>
  <si>
    <t>Fatty acid-binding protein, liver</t>
  </si>
  <si>
    <t>FUCA1</t>
  </si>
  <si>
    <t>P04066</t>
  </si>
  <si>
    <t>Tissue alpha-L-fucosidase</t>
  </si>
  <si>
    <t>GGH</t>
  </si>
  <si>
    <t>Q92820</t>
  </si>
  <si>
    <t>Gamma-glutamyl hydrolase</t>
  </si>
  <si>
    <t>GLB1</t>
  </si>
  <si>
    <t>P16278</t>
  </si>
  <si>
    <t>Beta-galactosidase</t>
  </si>
  <si>
    <t>GNS</t>
  </si>
  <si>
    <t>P15586</t>
  </si>
  <si>
    <t>N-acetylglucosamine-6-sulfatase</t>
  </si>
  <si>
    <t>HSPA8</t>
  </si>
  <si>
    <t>P11142</t>
  </si>
  <si>
    <t>Heat shock cognate 71 kDa protein</t>
  </si>
  <si>
    <t>MAN2B1</t>
  </si>
  <si>
    <t>O00754</t>
  </si>
  <si>
    <t>Lysosomal alpha-mannosidase</t>
  </si>
  <si>
    <t>MANBA</t>
  </si>
  <si>
    <t>O00462</t>
  </si>
  <si>
    <t>Beta-mannosidase</t>
  </si>
  <si>
    <t>NAGA</t>
  </si>
  <si>
    <t>P17050</t>
  </si>
  <si>
    <t>Alpha-N-acetylgalactosaminidase</t>
  </si>
  <si>
    <t>NHLRC3</t>
  </si>
  <si>
    <t>Q5JS37</t>
  </si>
  <si>
    <t>NHL repeat-containing protein 3</t>
  </si>
  <si>
    <t>PRDX2</t>
  </si>
  <si>
    <t>P32119</t>
  </si>
  <si>
    <t>Peroxiredoxin-2</t>
  </si>
  <si>
    <t>PRSS2</t>
  </si>
  <si>
    <t>P07478</t>
  </si>
  <si>
    <t>Trypsin-2</t>
  </si>
  <si>
    <t>SIAE</t>
  </si>
  <si>
    <t>Q9HAT2</t>
  </si>
  <si>
    <t>Sialate O-acetylesterase</t>
  </si>
  <si>
    <t>TMSB4X</t>
  </si>
  <si>
    <t>P62328</t>
  </si>
  <si>
    <t>Thymosin beta-4</t>
  </si>
  <si>
    <t>ANXA5</t>
  </si>
  <si>
    <t>P08758</t>
  </si>
  <si>
    <t>Annexin A5</t>
  </si>
  <si>
    <t>ATP6AP1</t>
  </si>
  <si>
    <t>Q15904</t>
  </si>
  <si>
    <t>V-type proton ATPase subunit S1</t>
  </si>
  <si>
    <t>BASP1</t>
  </si>
  <si>
    <t>P80723</t>
  </si>
  <si>
    <t>Brain acid soluble protein 1</t>
  </si>
  <si>
    <t>C6</t>
  </si>
  <si>
    <t>P13671</t>
  </si>
  <si>
    <t>Complement component C6</t>
  </si>
  <si>
    <t>C8G</t>
  </si>
  <si>
    <t>P07360</t>
  </si>
  <si>
    <t>Complement component C8 gamma chain</t>
  </si>
  <si>
    <t>CFH</t>
  </si>
  <si>
    <t>P08603</t>
  </si>
  <si>
    <t>Complement factor H</t>
  </si>
  <si>
    <t>CHODL</t>
  </si>
  <si>
    <t>Q9H9P2</t>
  </si>
  <si>
    <t>Chondrolectin</t>
  </si>
  <si>
    <t>DEFA3</t>
  </si>
  <si>
    <t>P59666</t>
  </si>
  <si>
    <t>Neutrophil defensin 3</t>
  </si>
  <si>
    <t>EEF1G</t>
  </si>
  <si>
    <t>P26641</t>
  </si>
  <si>
    <t>Elongation factor 1-gamma</t>
  </si>
  <si>
    <t>F12</t>
  </si>
  <si>
    <t>P00748</t>
  </si>
  <si>
    <t>Coagulation factor XII</t>
  </si>
  <si>
    <t>GCSH</t>
  </si>
  <si>
    <t>P23434</t>
  </si>
  <si>
    <t>Glycine cleavage system H protein, mitochondrial</t>
  </si>
  <si>
    <t>GLRX</t>
  </si>
  <si>
    <t>P35754</t>
  </si>
  <si>
    <t>Glutaredoxin-1</t>
  </si>
  <si>
    <t>GPNMB</t>
  </si>
  <si>
    <t>Q14956</t>
  </si>
  <si>
    <t>Transmembrane glycoprotein NMB</t>
  </si>
  <si>
    <t>H2BC12</t>
  </si>
  <si>
    <t>O60814</t>
  </si>
  <si>
    <t>Histone H2B type 1-K;Histone H2B type F-S;Histone H2B type 1-D;Histone H2B type 1-C/E/F/G/I;Histone H2B type 2-F;Histone H2B type 1-H;Histone H2B type 1-N;Histone H2B type 1-M;Histone H2B type 1-L</t>
  </si>
  <si>
    <t>H4C1</t>
  </si>
  <si>
    <t>P62805</t>
  </si>
  <si>
    <t>Histone H4</t>
  </si>
  <si>
    <t>HPX</t>
  </si>
  <si>
    <t>P02790</t>
  </si>
  <si>
    <t>Hemopexin</t>
  </si>
  <si>
    <t>IGHM</t>
  </si>
  <si>
    <t>P01871</t>
  </si>
  <si>
    <t>Immunoglobulin heavy constant mu</t>
  </si>
  <si>
    <t>LCP1</t>
  </si>
  <si>
    <t>P13796</t>
  </si>
  <si>
    <t>Plastin-2</t>
  </si>
  <si>
    <t>MYDGF</t>
  </si>
  <si>
    <t>Q969H8</t>
  </si>
  <si>
    <t>Myeloid-derived growth factor</t>
  </si>
  <si>
    <t>PRG4</t>
  </si>
  <si>
    <t>Q92954</t>
  </si>
  <si>
    <t>Proteoglycan 4</t>
  </si>
  <si>
    <t>SECTM1</t>
  </si>
  <si>
    <t>Q8WVN6</t>
  </si>
  <si>
    <t>Secreted and transmembrane protein 1</t>
  </si>
  <si>
    <t>TLN1</t>
  </si>
  <si>
    <t>Q9Y490</t>
  </si>
  <si>
    <t>Talin-1</t>
  </si>
  <si>
    <t>VCAN</t>
  </si>
  <si>
    <t>P13611</t>
  </si>
  <si>
    <t>Versican core protein</t>
  </si>
  <si>
    <t>ANPEP</t>
  </si>
  <si>
    <t>P15144</t>
  </si>
  <si>
    <t>Aminopeptidase N</t>
  </si>
  <si>
    <t>CD27</t>
  </si>
  <si>
    <t>P26842</t>
  </si>
  <si>
    <t>CD27 antigen</t>
  </si>
  <si>
    <t>CD44</t>
  </si>
  <si>
    <t>P16070</t>
  </si>
  <si>
    <t>CD44 antigen</t>
  </si>
  <si>
    <t>CDH2</t>
  </si>
  <si>
    <t>P19022</t>
  </si>
  <si>
    <t>Cadherin-2</t>
  </si>
  <si>
    <t>CNTFR</t>
  </si>
  <si>
    <t>P26992</t>
  </si>
  <si>
    <t>Ciliary neurotrophic factor receptor subunit alpha</t>
  </si>
  <si>
    <t>DNASE1</t>
  </si>
  <si>
    <t>P24855</t>
  </si>
  <si>
    <t>Deoxyribonuclease-1</t>
  </si>
  <si>
    <t>FCGR3A</t>
  </si>
  <si>
    <t>P08637</t>
  </si>
  <si>
    <t>Low affinity immunoglobulin gamma Fc region receptor III-A</t>
  </si>
  <si>
    <t>FTH1</t>
  </si>
  <si>
    <t>P02794</t>
  </si>
  <si>
    <t>Ferritin heavy chain</t>
  </si>
  <si>
    <t>GGT1</t>
  </si>
  <si>
    <t>P19440</t>
  </si>
  <si>
    <t>Glutathione hydrolase 1 proenzyme</t>
  </si>
  <si>
    <t>GRN</t>
  </si>
  <si>
    <t>P28799</t>
  </si>
  <si>
    <t>Progranulin</t>
  </si>
  <si>
    <t>IFI30</t>
  </si>
  <si>
    <t>P13284</t>
  </si>
  <si>
    <t>Gamma-interferon-inducible lysosomal thiol reductase</t>
  </si>
  <si>
    <t>IST1</t>
  </si>
  <si>
    <t>P53990</t>
  </si>
  <si>
    <t>IST1 homolog</t>
  </si>
  <si>
    <t>LGALS3BP</t>
  </si>
  <si>
    <t>Q08380</t>
  </si>
  <si>
    <t>Galectin-3-binding protein</t>
  </si>
  <si>
    <t>MADCAM1</t>
  </si>
  <si>
    <t>Q13477</t>
  </si>
  <si>
    <t>Mucosal addressin cell adhesion molecule 1</t>
  </si>
  <si>
    <t>MGAM</t>
  </si>
  <si>
    <t>O43451</t>
  </si>
  <si>
    <t>Maltase-glucoamylase, intestinal</t>
  </si>
  <si>
    <t>NEO1</t>
  </si>
  <si>
    <t>Q92859</t>
  </si>
  <si>
    <t>Neogenin</t>
  </si>
  <si>
    <t>OSCAR</t>
  </si>
  <si>
    <t>Q8IYS5</t>
  </si>
  <si>
    <t>Osteoclast-associated immunoglobulin-like receptor</t>
  </si>
  <si>
    <t>PVR</t>
  </si>
  <si>
    <t>P15151</t>
  </si>
  <si>
    <t>Poliovirus receptor</t>
  </si>
  <si>
    <t>ROBO4</t>
  </si>
  <si>
    <t>Q8WZ75</t>
  </si>
  <si>
    <t>Roundabout homolog 4</t>
  </si>
  <si>
    <t>ROR1</t>
  </si>
  <si>
    <t>Q01973</t>
  </si>
  <si>
    <t>Inactive tyrosine-protein kinase transmembrane receptor ROR1</t>
  </si>
  <si>
    <t>TNFRSF14</t>
  </si>
  <si>
    <t>Q92956</t>
  </si>
  <si>
    <t>Tumor necrosis factor receptor superfamily member 14</t>
  </si>
  <si>
    <t>WFDC2</t>
  </si>
  <si>
    <t>Q14508</t>
  </si>
  <si>
    <t>WAP four-disulfide core domain protein 2</t>
  </si>
  <si>
    <t>A2M</t>
  </si>
  <si>
    <t>P01023</t>
  </si>
  <si>
    <t>Alpha-2-macroglobulin</t>
  </si>
  <si>
    <t>APCS</t>
  </si>
  <si>
    <t>P02743</t>
  </si>
  <si>
    <t>Serum amyloid P-component</t>
  </si>
  <si>
    <t>APOA4</t>
  </si>
  <si>
    <t>P06727</t>
  </si>
  <si>
    <t>Apolipoprotein A-IV</t>
  </si>
  <si>
    <t>APOE</t>
  </si>
  <si>
    <t>P02649</t>
  </si>
  <si>
    <t>Apolipoprotein E</t>
  </si>
  <si>
    <t>BIN1</t>
  </si>
  <si>
    <t>O00499</t>
  </si>
  <si>
    <t>Myc box-dependent-interacting protein 1</t>
  </si>
  <si>
    <t>C3</t>
  </si>
  <si>
    <t>P01024</t>
  </si>
  <si>
    <t>Complement C3</t>
  </si>
  <si>
    <t>CP</t>
  </si>
  <si>
    <t>P00450</t>
  </si>
  <si>
    <t>Ceruloplasmin</t>
  </si>
  <si>
    <t>FGG</t>
  </si>
  <si>
    <t>P02679</t>
  </si>
  <si>
    <t>Fibrinogen gamma chain</t>
  </si>
  <si>
    <t>GLA</t>
  </si>
  <si>
    <t>P06280</t>
  </si>
  <si>
    <t>Alpha-galactosidase A</t>
  </si>
  <si>
    <t>IGHG1</t>
  </si>
  <si>
    <t>P01857</t>
  </si>
  <si>
    <t>Immunoglobulin heavy constant gamma 1;Immunoglobulin gamma-1 heavy chain</t>
  </si>
  <si>
    <t>IGHV1-3</t>
  </si>
  <si>
    <t>A0A0C4DH29</t>
  </si>
  <si>
    <t>Immunoglobulin heavy variable 1-3</t>
  </si>
  <si>
    <t>IGHV3-30</t>
  </si>
  <si>
    <t>P01768</t>
  </si>
  <si>
    <t>Immunoglobulin heavy variable 3-30;Immunoglobulin heavy variable 3-30-5</t>
  </si>
  <si>
    <t>IGHV3-74</t>
  </si>
  <si>
    <t>A0A0B4J1X5</t>
  </si>
  <si>
    <t>Immunoglobulin heavy variable 3-74</t>
  </si>
  <si>
    <t>IGHV4-61</t>
  </si>
  <si>
    <t>A0A0C4DH41</t>
  </si>
  <si>
    <t>Immunoglobulin heavy variable 4-61;Immunoglobulin heavy variable 4-39;Immunoglobulin heavy variable 4-59;Immunoglobulin heavy variable 4-34;Immunoglobulin heavy variable 4-30-4;Immunoglobulin heavy variable 4-38-2</t>
  </si>
  <si>
    <t>IGKV1-12</t>
  </si>
  <si>
    <t>A0A0C4DH73</t>
  </si>
  <si>
    <t>Immunoglobulin kappa variable 1-12;Immunoglobulin kappa variable 1D-12</t>
  </si>
  <si>
    <t>IGLV1-51</t>
  </si>
  <si>
    <t>P01701</t>
  </si>
  <si>
    <t>Immunoglobulin lambda variable 1-51</t>
  </si>
  <si>
    <t>IGLV3-10</t>
  </si>
  <si>
    <t>A0A075B6K4</t>
  </si>
  <si>
    <t>Immunoglobulin lambda variable 3-10</t>
  </si>
  <si>
    <t>ITIH1</t>
  </si>
  <si>
    <t>P19827</t>
  </si>
  <si>
    <t>Inter-alpha-trypsin inhibitor heavy chain H1</t>
  </si>
  <si>
    <t>MSN</t>
  </si>
  <si>
    <t>P26038</t>
  </si>
  <si>
    <t>Moesin</t>
  </si>
  <si>
    <t>RIDA</t>
  </si>
  <si>
    <t>P52758</t>
  </si>
  <si>
    <t>2-iminobutanoate/2-iminopropanoate deaminase</t>
  </si>
  <si>
    <t>VIM</t>
  </si>
  <si>
    <t>P08670</t>
  </si>
  <si>
    <t>Vimentin</t>
  </si>
  <si>
    <t>ACVR1B</t>
  </si>
  <si>
    <t>P36896</t>
  </si>
  <si>
    <t>Activin receptor type-1B</t>
  </si>
  <si>
    <t>BAMBI</t>
  </si>
  <si>
    <t>Q13145</t>
  </si>
  <si>
    <t>BMP and activin membrane-bound inhibitor homolog</t>
  </si>
  <si>
    <t>BCAN</t>
  </si>
  <si>
    <t>Q96GW7</t>
  </si>
  <si>
    <t>Brevican core protein</t>
  </si>
  <si>
    <t>BGN</t>
  </si>
  <si>
    <t>P21810</t>
  </si>
  <si>
    <t>Biglycan</t>
  </si>
  <si>
    <t>CLU</t>
  </si>
  <si>
    <t>P10909</t>
  </si>
  <si>
    <t>Clusterin</t>
  </si>
  <si>
    <t>COL4A2</t>
  </si>
  <si>
    <t>P08572</t>
  </si>
  <si>
    <t>Collagen alpha-2(IV) chain</t>
  </si>
  <si>
    <t>CRYGD</t>
  </si>
  <si>
    <t>P07320</t>
  </si>
  <si>
    <t>Gamma-crystallin D</t>
  </si>
  <si>
    <t>CUBN</t>
  </si>
  <si>
    <t>O60494</t>
  </si>
  <si>
    <t>Cubilin</t>
  </si>
  <si>
    <t>GUCA2B</t>
  </si>
  <si>
    <t>Q16661</t>
  </si>
  <si>
    <t>Guanylate cyclase activator 2B</t>
  </si>
  <si>
    <t>IGFBP7</t>
  </si>
  <si>
    <t>Q16270</t>
  </si>
  <si>
    <t>Insulin-like growth factor-binding protein 7</t>
  </si>
  <si>
    <t>INAFM2</t>
  </si>
  <si>
    <t>P0DMQ5</t>
  </si>
  <si>
    <t>Putative transmembrane protein INAFM2</t>
  </si>
  <si>
    <t>LY6D</t>
  </si>
  <si>
    <t>Q14210</t>
  </si>
  <si>
    <t>Lymphocyte antigen 6D</t>
  </si>
  <si>
    <t>MMRN2</t>
  </si>
  <si>
    <t>Q9H8L6</t>
  </si>
  <si>
    <t>Multimerin-2</t>
  </si>
  <si>
    <t>NCAN</t>
  </si>
  <si>
    <t>O14594</t>
  </si>
  <si>
    <t>Neurocan core protein</t>
  </si>
  <si>
    <t>NPC2</t>
  </si>
  <si>
    <t>P61916</t>
  </si>
  <si>
    <t>NPC intracellular cholesterol transporter 2</t>
  </si>
  <si>
    <t>NTM</t>
  </si>
  <si>
    <t>Q9P121</t>
  </si>
  <si>
    <t>Neurotrimin</t>
  </si>
  <si>
    <t>PIGR</t>
  </si>
  <si>
    <t>P01833</t>
  </si>
  <si>
    <t>Polymeric immunoglobulin receptor</t>
  </si>
  <si>
    <t>PTPRN</t>
  </si>
  <si>
    <t>Q16849</t>
  </si>
  <si>
    <t>Receptor-type tyrosine-protein phosphatase-like N</t>
  </si>
  <si>
    <t>SERPINA5</t>
  </si>
  <si>
    <t>P05154</t>
  </si>
  <si>
    <t>Plasma serine protease inhibitor</t>
  </si>
  <si>
    <t>SLURP1</t>
  </si>
  <si>
    <t>P55000</t>
  </si>
  <si>
    <t>Secreted Ly-6/uPAR-related protein 1</t>
  </si>
  <si>
    <t>SLURP2</t>
  </si>
  <si>
    <t>P0DP57</t>
  </si>
  <si>
    <t>Secreted Ly-6/uPAR domain-containing protein 2</t>
  </si>
  <si>
    <t>ANXA2</t>
  </si>
  <si>
    <t>P07355</t>
  </si>
  <si>
    <t>Annexin A2</t>
  </si>
  <si>
    <t>ART3</t>
  </si>
  <si>
    <t>Q13508</t>
  </si>
  <si>
    <t>Ecto-ADP-ribosyltransferase 3</t>
  </si>
  <si>
    <t>AZGP1</t>
  </si>
  <si>
    <t>P25311</t>
  </si>
  <si>
    <t>Zinc-alpha-2-glycoprotein</t>
  </si>
  <si>
    <t>CD93</t>
  </si>
  <si>
    <t>Q9NPY3</t>
  </si>
  <si>
    <t>Complement component C1q receptor</t>
  </si>
  <si>
    <t>CDH5</t>
  </si>
  <si>
    <t>P33151</t>
  </si>
  <si>
    <t>Cadherin-5</t>
  </si>
  <si>
    <t>COTL1</t>
  </si>
  <si>
    <t>Q14019</t>
  </si>
  <si>
    <t>Coactosin-like protein</t>
  </si>
  <si>
    <t>DMP1</t>
  </si>
  <si>
    <t>Q13316</t>
  </si>
  <si>
    <t>Dentin matrix acidic phosphoprotein 1</t>
  </si>
  <si>
    <t>DSC2</t>
  </si>
  <si>
    <t>Q02487</t>
  </si>
  <si>
    <t>Desmocollin-2</t>
  </si>
  <si>
    <t>DSG1</t>
  </si>
  <si>
    <t>Q02413</t>
  </si>
  <si>
    <t>Desmoglein-1</t>
  </si>
  <si>
    <t>HSPA5</t>
  </si>
  <si>
    <t>P11021</t>
  </si>
  <si>
    <t>Endoplasmic reticulum chaperone BiP</t>
  </si>
  <si>
    <t>IGFBP6</t>
  </si>
  <si>
    <t>P24592</t>
  </si>
  <si>
    <t>Insulin-like growth factor-binding protein 6</t>
  </si>
  <si>
    <t>LDHA</t>
  </si>
  <si>
    <t>P00338</t>
  </si>
  <si>
    <t>L-lactate dehydrogenase A chain</t>
  </si>
  <si>
    <t>OGN</t>
  </si>
  <si>
    <t>P20774</t>
  </si>
  <si>
    <t>Mimecan</t>
  </si>
  <si>
    <t>S100A11</t>
  </si>
  <si>
    <t>P31949</t>
  </si>
  <si>
    <t>Protein S100-A11</t>
  </si>
  <si>
    <t>SCUBE2</t>
  </si>
  <si>
    <t>Q9NQ36</t>
  </si>
  <si>
    <t>Signal peptide, CUB and EGF-like domain-containing protein 2</t>
  </si>
  <si>
    <t>SGCE</t>
  </si>
  <si>
    <t>O43556</t>
  </si>
  <si>
    <t>Epsilon-sarcoglycan</t>
  </si>
  <si>
    <t>SH3BGRL</t>
  </si>
  <si>
    <t>O75368</t>
  </si>
  <si>
    <t>SH3 domain-binding glutamic acid-rich-like protein</t>
  </si>
  <si>
    <t>SPARCL1</t>
  </si>
  <si>
    <t>Q14515</t>
  </si>
  <si>
    <t>SPARC-like protein 1</t>
  </si>
  <si>
    <t>ALCAM</t>
  </si>
  <si>
    <t>Q13740</t>
  </si>
  <si>
    <t>CD166 antigen</t>
  </si>
  <si>
    <t>CASP14</t>
  </si>
  <si>
    <t>P31944</t>
  </si>
  <si>
    <t>Caspase-14</t>
  </si>
  <si>
    <t>CD9</t>
  </si>
  <si>
    <t>P21926</t>
  </si>
  <si>
    <t>CD9 antigen</t>
  </si>
  <si>
    <t>CSTB</t>
  </si>
  <si>
    <t>P04080</t>
  </si>
  <si>
    <t>Cystatin-B</t>
  </si>
  <si>
    <t>DSG2</t>
  </si>
  <si>
    <t>Q14126</t>
  </si>
  <si>
    <t>Desmoglein-2</t>
  </si>
  <si>
    <t>FOLR2</t>
  </si>
  <si>
    <t>P14207</t>
  </si>
  <si>
    <t>Folate receptor beta</t>
  </si>
  <si>
    <t>HMCN2</t>
  </si>
  <si>
    <t>Q8NDA2</t>
  </si>
  <si>
    <t>Hemicentin-2</t>
  </si>
  <si>
    <t>HSPB1</t>
  </si>
  <si>
    <t>P04792</t>
  </si>
  <si>
    <t>Heat shock protein beta-1</t>
  </si>
  <si>
    <t>ISLR</t>
  </si>
  <si>
    <t>O14498</t>
  </si>
  <si>
    <t>Immunoglobulin superfamily containing leucine-rich repeat protein</t>
  </si>
  <si>
    <t>IVL</t>
  </si>
  <si>
    <t>P07476</t>
  </si>
  <si>
    <t>Involucrin</t>
  </si>
  <si>
    <t>LRG1</t>
  </si>
  <si>
    <t>P02750</t>
  </si>
  <si>
    <t>Leucine-rich alpha-2-glycoprotein</t>
  </si>
  <si>
    <t>ORM1</t>
  </si>
  <si>
    <t>P02763</t>
  </si>
  <si>
    <t>Alpha-1-acid glycoprotein 1</t>
  </si>
  <si>
    <t>PI16</t>
  </si>
  <si>
    <t>Q6UXB8</t>
  </si>
  <si>
    <t>Peptidase inhibitor 16</t>
  </si>
  <si>
    <t>S100A7</t>
  </si>
  <si>
    <t>P31151</t>
  </si>
  <si>
    <t>Protein S100-A7</t>
  </si>
  <si>
    <t>SPINK5</t>
  </si>
  <si>
    <t>Q9NQ38</t>
  </si>
  <si>
    <t>Serine protease inhibitor Kazal-type 5</t>
  </si>
  <si>
    <t>SPRR3</t>
  </si>
  <si>
    <t>Q9UBC9</t>
  </si>
  <si>
    <t>Small proline-rich protein 3</t>
  </si>
  <si>
    <t>TGFBR2</t>
  </si>
  <si>
    <t>P37173</t>
  </si>
  <si>
    <t>TGF-beta receptor type-2</t>
  </si>
  <si>
    <t>VCAM1</t>
  </si>
  <si>
    <t>P19320</t>
  </si>
  <si>
    <t>Vascular cell adhesion protein 1</t>
  </si>
  <si>
    <t>ACTN4</t>
  </si>
  <si>
    <t>O43707</t>
  </si>
  <si>
    <t>Alpha-actinin-4</t>
  </si>
  <si>
    <t>AGT</t>
  </si>
  <si>
    <t>P01019</t>
  </si>
  <si>
    <t>Angiotensinogen</t>
  </si>
  <si>
    <t>ALDOA</t>
  </si>
  <si>
    <t>P04075</t>
  </si>
  <si>
    <t>Fructose-bisphosphate aldolase A</t>
  </si>
  <si>
    <t>CTSZ</t>
  </si>
  <si>
    <t>Q9UBR2</t>
  </si>
  <si>
    <t>Cathepsin Z</t>
  </si>
  <si>
    <t>ECM1</t>
  </si>
  <si>
    <t>Q16610</t>
  </si>
  <si>
    <t>Extracellular matrix protein 1</t>
  </si>
  <si>
    <t>ENO1</t>
  </si>
  <si>
    <t>P06733</t>
  </si>
  <si>
    <t>Alpha-enolase</t>
  </si>
  <si>
    <t>EZR</t>
  </si>
  <si>
    <t>P15311</t>
  </si>
  <si>
    <t>Ezrin</t>
  </si>
  <si>
    <t>FABP5</t>
  </si>
  <si>
    <t>Q01469</t>
  </si>
  <si>
    <t>Fatty acid-binding protein 5</t>
  </si>
  <si>
    <t>GAPDH</t>
  </si>
  <si>
    <t>P04406</t>
  </si>
  <si>
    <t>Glyceraldehyde-3-phosphate dehydrogenase</t>
  </si>
  <si>
    <t>GGCT</t>
  </si>
  <si>
    <t>O75223</t>
  </si>
  <si>
    <t>Gamma-glutamylcyclotransferase</t>
  </si>
  <si>
    <t>IL1RN</t>
  </si>
  <si>
    <t>P18510</t>
  </si>
  <si>
    <t>Interleukin-1 receptor antagonist protein</t>
  </si>
  <si>
    <t>ORM2</t>
  </si>
  <si>
    <t>P19652</t>
  </si>
  <si>
    <t>Alpha-1-acid glycoprotein 2</t>
  </si>
  <si>
    <t>PKM</t>
  </si>
  <si>
    <t>P14618</t>
  </si>
  <si>
    <t>Pyruvate kinase PKM</t>
  </si>
  <si>
    <t>PRDX1</t>
  </si>
  <si>
    <t>Q06830</t>
  </si>
  <si>
    <t>Peroxiredoxin-1</t>
  </si>
  <si>
    <t>SERPINB1</t>
  </si>
  <si>
    <t>P30740</t>
  </si>
  <si>
    <t>Leukocyte elastase inhibitor</t>
  </si>
  <si>
    <t>TPM4</t>
  </si>
  <si>
    <t>P67936</t>
  </si>
  <si>
    <t>Tropomyosin alpha-4 chain</t>
  </si>
  <si>
    <t>TXN</t>
  </si>
  <si>
    <t>P10599</t>
  </si>
  <si>
    <t>Thioredoxin</t>
  </si>
  <si>
    <t>CAT</t>
  </si>
  <si>
    <t>P04040</t>
  </si>
  <si>
    <t>Catalase</t>
  </si>
  <si>
    <t>CD300LG</t>
  </si>
  <si>
    <t>Q6UXG3</t>
  </si>
  <si>
    <t>CMRF35-like molecule 9</t>
  </si>
  <si>
    <t>CEL</t>
  </si>
  <si>
    <t>P19835</t>
  </si>
  <si>
    <t>Bile salt-activated lipase</t>
  </si>
  <si>
    <t>COL14A1</t>
  </si>
  <si>
    <t>Q05707</t>
  </si>
  <si>
    <t>Collagen alpha-1(XIV) chain</t>
  </si>
  <si>
    <t>HAVCR2</t>
  </si>
  <si>
    <t>Q8TDQ0</t>
  </si>
  <si>
    <t>Hepatitis A virus cellular receptor 2</t>
  </si>
  <si>
    <t>IGFLR1</t>
  </si>
  <si>
    <t>Q9H665</t>
  </si>
  <si>
    <t>IGF-like family receptor 1</t>
  </si>
  <si>
    <t>IL18BP</t>
  </si>
  <si>
    <t>O95998</t>
  </si>
  <si>
    <t>Interleukin-18-binding protein</t>
  </si>
  <si>
    <t>LAIR1</t>
  </si>
  <si>
    <t>Q6GTX8</t>
  </si>
  <si>
    <t>Leukocyte-associated immunoglobulin-like receptor 1</t>
  </si>
  <si>
    <t>MXRA8</t>
  </si>
  <si>
    <t>Q9BRK3</t>
  </si>
  <si>
    <t>Matrix remodeling-associated protein 8</t>
  </si>
  <si>
    <t>NECTIN1</t>
  </si>
  <si>
    <t>Q15223</t>
  </si>
  <si>
    <t>Nectin-1</t>
  </si>
  <si>
    <t>NEU1</t>
  </si>
  <si>
    <t>Q99519</t>
  </si>
  <si>
    <t>Sialidase-1</t>
  </si>
  <si>
    <t>PIK3IP1</t>
  </si>
  <si>
    <t>Q96FE7</t>
  </si>
  <si>
    <t>Phosphoinositide-3-kinase-interacting protein 1</t>
  </si>
  <si>
    <t>SOD3</t>
  </si>
  <si>
    <t>P08294</t>
  </si>
  <si>
    <t>Extracellular superoxide dismutase [Cu-Zn]</t>
  </si>
  <si>
    <t>TFF2</t>
  </si>
  <si>
    <t>Q03403</t>
  </si>
  <si>
    <t>Trefoil factor 2</t>
  </si>
  <si>
    <t>ZG16B</t>
  </si>
  <si>
    <t>Q96DA0</t>
  </si>
  <si>
    <t>Zymogen granule protein 16 homolog B</t>
  </si>
  <si>
    <t>AXL</t>
  </si>
  <si>
    <t>P30530</t>
  </si>
  <si>
    <t>Tyrosine-protein kinase receptor UFO</t>
  </si>
  <si>
    <t>CCN3</t>
  </si>
  <si>
    <t>P48745</t>
  </si>
  <si>
    <t>CCN family member 3</t>
  </si>
  <si>
    <t>CFHR2</t>
  </si>
  <si>
    <t>P36980</t>
  </si>
  <si>
    <t>Complement factor H-related protein 2</t>
  </si>
  <si>
    <t>CPM</t>
  </si>
  <si>
    <t>P14384</t>
  </si>
  <si>
    <t>Carboxypeptidase M</t>
  </si>
  <si>
    <t>CSTA</t>
  </si>
  <si>
    <t>P01040</t>
  </si>
  <si>
    <t>Cystatin-A</t>
  </si>
  <si>
    <t>EPHB4</t>
  </si>
  <si>
    <t>P54760</t>
  </si>
  <si>
    <t>Ephrin type-B receptor 4</t>
  </si>
  <si>
    <t>LDLR</t>
  </si>
  <si>
    <t>P01130</t>
  </si>
  <si>
    <t>Low-density lipoprotein receptor</t>
  </si>
  <si>
    <t>LTBP1</t>
  </si>
  <si>
    <t>Q14766</t>
  </si>
  <si>
    <t>Latent-transforming growth factor beta-binding protein 1</t>
  </si>
  <si>
    <t>LTBP2</t>
  </si>
  <si>
    <t>Q14767</t>
  </si>
  <si>
    <t>Latent-transforming growth factor beta-binding protein 2</t>
  </si>
  <si>
    <t>PCSK1N</t>
  </si>
  <si>
    <t>Q9UHG2</t>
  </si>
  <si>
    <t>ProSAAS</t>
  </si>
  <si>
    <t>PDGFRB</t>
  </si>
  <si>
    <t>P09619</t>
  </si>
  <si>
    <t>Platelet-derived growth factor receptor beta</t>
  </si>
  <si>
    <t>PRND</t>
  </si>
  <si>
    <t>Q9UKY0</t>
  </si>
  <si>
    <t>Prion-like protein doppel</t>
  </si>
  <si>
    <t>SDC4</t>
  </si>
  <si>
    <t>P31431</t>
  </si>
  <si>
    <t>Syndecan-4</t>
  </si>
  <si>
    <t>ATOX1</t>
  </si>
  <si>
    <t>O00244</t>
  </si>
  <si>
    <t>Copper transport protein ATOX1</t>
  </si>
  <si>
    <t>EPDR1</t>
  </si>
  <si>
    <t>Q9UM22</t>
  </si>
  <si>
    <t>Mammalian ependymin-related protein 1</t>
  </si>
  <si>
    <t>HBA1</t>
  </si>
  <si>
    <t>P69905</t>
  </si>
  <si>
    <t>Hemoglobin subunit alpha</t>
  </si>
  <si>
    <t>HBG2</t>
  </si>
  <si>
    <t>P69892</t>
  </si>
  <si>
    <t>Hemoglobin subunit gamma-2</t>
  </si>
  <si>
    <t>IGFBP2</t>
  </si>
  <si>
    <t>P18065</t>
  </si>
  <si>
    <t>Insulin-like growth factor-binding protein 2</t>
  </si>
  <si>
    <t>IGKV4-1</t>
  </si>
  <si>
    <t>P06312</t>
  </si>
  <si>
    <t>Immunoglobulin kappa variable 4-1</t>
  </si>
  <si>
    <t>IGLV1-44</t>
  </si>
  <si>
    <t>P01699</t>
  </si>
  <si>
    <t>Immunoglobulin lambda variable 1-44</t>
  </si>
  <si>
    <t>MPST</t>
  </si>
  <si>
    <t>P25325</t>
  </si>
  <si>
    <t>3-mercaptopyruvate sulfurtransferase</t>
  </si>
  <si>
    <t>NAPSA</t>
  </si>
  <si>
    <t>O96009</t>
  </si>
  <si>
    <t>Napsin-A</t>
  </si>
  <si>
    <t>PEBP4</t>
  </si>
  <si>
    <t>Q96S96</t>
  </si>
  <si>
    <t>Phosphatidylethanolamine-binding protein 4</t>
  </si>
  <si>
    <t>RNASE6</t>
  </si>
  <si>
    <t>Q93091</t>
  </si>
  <si>
    <t>Ribonuclease K6</t>
  </si>
  <si>
    <t>S100A6</t>
  </si>
  <si>
    <t>P06703</t>
  </si>
  <si>
    <t>Protein S100-A6</t>
  </si>
  <si>
    <t>AFM</t>
  </si>
  <si>
    <t>P43652</t>
  </si>
  <si>
    <t>Afamin</t>
  </si>
  <si>
    <t>ALB</t>
  </si>
  <si>
    <t>P02768</t>
  </si>
  <si>
    <t>Albumin;</t>
  </si>
  <si>
    <t>APOA1</t>
  </si>
  <si>
    <t>P02647</t>
  </si>
  <si>
    <t>Apolipoprotein A-I</t>
  </si>
  <si>
    <t>APOA2</t>
  </si>
  <si>
    <t>P02652</t>
  </si>
  <si>
    <t>Apolipoprotein A-II</t>
  </si>
  <si>
    <t>COL3A1</t>
  </si>
  <si>
    <t>P02461</t>
  </si>
  <si>
    <t>Collagen alpha-1(III) chain</t>
  </si>
  <si>
    <t>CRK</t>
  </si>
  <si>
    <t>P46108</t>
  </si>
  <si>
    <t>Adapter molecule crk</t>
  </si>
  <si>
    <t>DDAH2</t>
  </si>
  <si>
    <t>O95865</t>
  </si>
  <si>
    <t>N(G),N(G)-dimethylarginine dimethylaminohydrolase 2</t>
  </si>
  <si>
    <t>FABP3</t>
  </si>
  <si>
    <t>P05413</t>
  </si>
  <si>
    <t>Fatty acid-binding protein, heart</t>
  </si>
  <si>
    <t>GC</t>
  </si>
  <si>
    <t>P02774</t>
  </si>
  <si>
    <t>Vitamin D-binding protein</t>
  </si>
  <si>
    <t>HEBP2</t>
  </si>
  <si>
    <t>Q9Y5Z4</t>
  </si>
  <si>
    <t>Heme-binding protein 2</t>
  </si>
  <si>
    <t>ABRACL</t>
  </si>
  <si>
    <t>Q9P1F3</t>
  </si>
  <si>
    <t>Costars family protein ABRACL</t>
  </si>
  <si>
    <t>EEF1A1</t>
  </si>
  <si>
    <t>P68104</t>
  </si>
  <si>
    <t>Elongation factor 1-alpha 1;Putative elongation factor 1-alpha-like 3</t>
  </si>
  <si>
    <t>GMFG</t>
  </si>
  <si>
    <t>O60234</t>
  </si>
  <si>
    <t>Glia maturation factor gamma</t>
  </si>
  <si>
    <t>NID2</t>
  </si>
  <si>
    <t>Q14112</t>
  </si>
  <si>
    <t>Nidogen-2</t>
  </si>
  <si>
    <t>PFN1</t>
  </si>
  <si>
    <t>P07737</t>
  </si>
  <si>
    <t>Profilin-1</t>
  </si>
  <si>
    <t>PGC</t>
  </si>
  <si>
    <t>P20142</t>
  </si>
  <si>
    <t>Gastricsin</t>
  </si>
  <si>
    <t>RBP4</t>
  </si>
  <si>
    <t>P02753</t>
  </si>
  <si>
    <t>Retinol-binding protein 4</t>
  </si>
  <si>
    <t>SERPINA4</t>
  </si>
  <si>
    <t>P29622</t>
  </si>
  <si>
    <t>Kallistatin</t>
  </si>
  <si>
    <t>SERPINC1</t>
  </si>
  <si>
    <t>P01008</t>
  </si>
  <si>
    <t>Antithrombin-III</t>
  </si>
  <si>
    <t>SERPINF1</t>
  </si>
  <si>
    <t>P36955</t>
  </si>
  <si>
    <t>Pigment epithelium-derived factor</t>
  </si>
  <si>
    <t>ACE2</t>
  </si>
  <si>
    <t>Q9BYF1</t>
  </si>
  <si>
    <t>Angiotensin-converting enzyme 2</t>
  </si>
  <si>
    <t>ARSA</t>
  </si>
  <si>
    <t>P15289</t>
  </si>
  <si>
    <t>Arylsulfatase A</t>
  </si>
  <si>
    <t>CD7</t>
  </si>
  <si>
    <t>P09564</t>
  </si>
  <si>
    <t>T-cell antigen CD7</t>
  </si>
  <si>
    <t>CTBS</t>
  </si>
  <si>
    <t>Q01459</t>
  </si>
  <si>
    <t>Di-N-acetylchitobiase</t>
  </si>
  <si>
    <t>ENPP4</t>
  </si>
  <si>
    <t>Q9Y6X5</t>
  </si>
  <si>
    <t>Bis(5'-adenosyl)-triphosphatase ENPP4</t>
  </si>
  <si>
    <t>MDH1</t>
  </si>
  <si>
    <t>P40925</t>
  </si>
  <si>
    <t>Malate dehydrogenase, cytoplasmic</t>
  </si>
  <si>
    <t>TALDO1</t>
  </si>
  <si>
    <t>P37837</t>
  </si>
  <si>
    <t>Transaldolase</t>
  </si>
  <si>
    <t>TNFRSF1B</t>
  </si>
  <si>
    <t>P20333</t>
  </si>
  <si>
    <t>Tumor necrosis factor receptor superfamily member 1B</t>
  </si>
  <si>
    <t>YWHAZ</t>
  </si>
  <si>
    <t>P63104</t>
  </si>
  <si>
    <t>14-3-3 protein zeta/delta</t>
  </si>
  <si>
    <t>ASAH1</t>
  </si>
  <si>
    <t>Q13510</t>
  </si>
  <si>
    <t>Acid ceramidase</t>
  </si>
  <si>
    <t>CREB3L2</t>
  </si>
  <si>
    <t>Q70SY1</t>
  </si>
  <si>
    <t>Cyclic AMP-responsive element-binding protein 3-like protein 2</t>
  </si>
  <si>
    <t>GAA</t>
  </si>
  <si>
    <t>P10253</t>
  </si>
  <si>
    <t>Lysosomal alpha-glucosidase</t>
  </si>
  <si>
    <t>GM2A</t>
  </si>
  <si>
    <t>P17900</t>
  </si>
  <si>
    <t>Ganglioside GM2 activator</t>
  </si>
  <si>
    <t>OLFM4</t>
  </si>
  <si>
    <t>Q6UX06</t>
  </si>
  <si>
    <t>Olfactomedin-4</t>
  </si>
  <si>
    <t>PLA2G15</t>
  </si>
  <si>
    <t>Q8NCC3</t>
  </si>
  <si>
    <t>Phospholipase A2 group XV</t>
  </si>
  <si>
    <t>PLBD2</t>
  </si>
  <si>
    <t>Q8NHP8</t>
  </si>
  <si>
    <t>Putative phospholipase B-like 2</t>
  </si>
  <si>
    <t>QPRT</t>
  </si>
  <si>
    <t>Q15274</t>
  </si>
  <si>
    <t>Nicotinate-nucleotide pyrophosphorylase [carboxylating]</t>
  </si>
  <si>
    <t>TNFRSF11A</t>
  </si>
  <si>
    <t>Q9Y6Q6</t>
  </si>
  <si>
    <t>Tumor necrosis factor receptor superfamily member 11A</t>
  </si>
  <si>
    <t>ACP2</t>
  </si>
  <si>
    <t>P11117</t>
  </si>
  <si>
    <t>Lysosomal acid phosphatase</t>
  </si>
  <si>
    <t>CALB1</t>
  </si>
  <si>
    <t>P05937</t>
  </si>
  <si>
    <t>Calbindin</t>
  </si>
  <si>
    <t>ENPEP</t>
  </si>
  <si>
    <t>Q07075</t>
  </si>
  <si>
    <t>Glutamyl aminopeptidase</t>
  </si>
  <si>
    <t>IGHV3-72</t>
  </si>
  <si>
    <t>A0A0B4J1Y9</t>
  </si>
  <si>
    <t>Immunoglobulin heavy variable 3-72</t>
  </si>
  <si>
    <t>LAMP2</t>
  </si>
  <si>
    <t>P13473</t>
  </si>
  <si>
    <t>Lysosome-associated membrane glycoprotein 2</t>
  </si>
  <si>
    <t>MASP2</t>
  </si>
  <si>
    <t>O00187</t>
  </si>
  <si>
    <t>Mannan-binding lectin serine protease 2</t>
  </si>
  <si>
    <t>RNF13</t>
  </si>
  <si>
    <t>O43567</t>
  </si>
  <si>
    <t>E3 ubiquitin-protein ligase RNF13</t>
  </si>
  <si>
    <t>TXNDC5</t>
  </si>
  <si>
    <t>Q8NBS9</t>
  </si>
  <si>
    <t>Thioredoxin domain-containing protein 5</t>
  </si>
  <si>
    <t>CDHR2</t>
  </si>
  <si>
    <t>Q9BYE9</t>
  </si>
  <si>
    <t>Cadherin-related family member 2</t>
  </si>
  <si>
    <t>FBLN5</t>
  </si>
  <si>
    <t>Q9UBX5</t>
  </si>
  <si>
    <t>Fibulin-5</t>
  </si>
  <si>
    <t>FZD7</t>
  </si>
  <si>
    <t>O75084</t>
  </si>
  <si>
    <t>Frizzled-7;Frizzled-2</t>
  </si>
  <si>
    <t>GUCA2A</t>
  </si>
  <si>
    <t>Q02747</t>
  </si>
  <si>
    <t>Guanylin</t>
  </si>
  <si>
    <t>HTRA3</t>
  </si>
  <si>
    <t>P83110</t>
  </si>
  <si>
    <t>Serine protease HTRA3</t>
  </si>
  <si>
    <t>OGFOD3</t>
  </si>
  <si>
    <t>Q6PK18</t>
  </si>
  <si>
    <t>2-oxoglutarate and iron-dependent oxygenase domain-containing protein 3</t>
  </si>
  <si>
    <t>PODXL</t>
  </si>
  <si>
    <t>O00592</t>
  </si>
  <si>
    <t>Podocalyxin</t>
  </si>
  <si>
    <t>DPP4</t>
  </si>
  <si>
    <t>P27487</t>
  </si>
  <si>
    <t>Dipeptidyl peptidase 4</t>
  </si>
  <si>
    <t>FTL</t>
  </si>
  <si>
    <t>P02792</t>
  </si>
  <si>
    <t>Ferritin light chain</t>
  </si>
  <si>
    <t>GUSB</t>
  </si>
  <si>
    <t>P08236</t>
  </si>
  <si>
    <t>Beta-glucuronidase</t>
  </si>
  <si>
    <t>LYVE1</t>
  </si>
  <si>
    <t>Q9Y5Y7</t>
  </si>
  <si>
    <t>Lymphatic vessel endothelial hyaluronic acid receptor 1</t>
  </si>
  <si>
    <t>REG1A</t>
  </si>
  <si>
    <t>P05451</t>
  </si>
  <si>
    <t>Lithostathine-1-alpha</t>
  </si>
  <si>
    <t>SELL</t>
  </si>
  <si>
    <t>P14151</t>
  </si>
  <si>
    <t>L-selectin</t>
  </si>
  <si>
    <t>APOC2</t>
  </si>
  <si>
    <t>P02655</t>
  </si>
  <si>
    <t>Apolipoprotein C-II</t>
  </si>
  <si>
    <t>C1S</t>
  </si>
  <si>
    <t>P09871</t>
  </si>
  <si>
    <t>Complement C1s subcomponent</t>
  </si>
  <si>
    <t>RAD23B</t>
  </si>
  <si>
    <t>P54727</t>
  </si>
  <si>
    <t>UV excision repair protein RAD23 homolog B</t>
  </si>
  <si>
    <t>S100P</t>
  </si>
  <si>
    <t>P25815</t>
  </si>
  <si>
    <t>Protein S100-P</t>
  </si>
  <si>
    <t>SUMO2</t>
  </si>
  <si>
    <t>P61956</t>
  </si>
  <si>
    <t>Small ubiquitin-related modifier 2</t>
  </si>
  <si>
    <t>HP</t>
  </si>
  <si>
    <t>P00738</t>
  </si>
  <si>
    <t>Haptoglobin</t>
  </si>
  <si>
    <t>S100A8</t>
  </si>
  <si>
    <t>P05109</t>
  </si>
  <si>
    <t>Protein S100-A8</t>
  </si>
  <si>
    <t>S100A9</t>
  </si>
  <si>
    <t>P06702</t>
  </si>
  <si>
    <t>Protein S100-A9</t>
  </si>
  <si>
    <t>SERPINB4</t>
  </si>
  <si>
    <t>P48594</t>
  </si>
  <si>
    <t>Serpin B4</t>
  </si>
  <si>
    <t>VSIG4</t>
  </si>
  <si>
    <t>Q9Y279</t>
  </si>
  <si>
    <t>V-set and immunoglobulin domain-containing protein 4</t>
  </si>
  <si>
    <t>COL2A1</t>
  </si>
  <si>
    <t>P02458</t>
  </si>
  <si>
    <t>Collagen alpha-1(II) chain</t>
  </si>
  <si>
    <t>PDIA3</t>
  </si>
  <si>
    <t>P30101</t>
  </si>
  <si>
    <t>Protein disulfide-isomerase A3</t>
  </si>
  <si>
    <t>DLK2</t>
  </si>
  <si>
    <t>Q6UY11</t>
  </si>
  <si>
    <t>Protein delta homolo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DB1A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/>
    <xf numFmtId="0" fontId="2" fillId="2" borderId="0" xfId="0" applyFont="1" applyFill="1"/>
    <xf numFmtId="164" fontId="2" fillId="0" borderId="0" xfId="0" applyNumberFormat="1" applyFont="1"/>
    <xf numFmtId="164" fontId="2" fillId="2" borderId="0" xfId="0" applyNumberFormat="1" applyFont="1" applyFill="1"/>
    <xf numFmtId="0" fontId="2" fillId="0" borderId="1" xfId="0" applyFont="1" applyBorder="1"/>
    <xf numFmtId="165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0" borderId="3" xfId="1" applyFont="1" applyBorder="1" applyAlignment="1">
      <alignment horizontal="left" vertical="center" wrapText="1"/>
    </xf>
    <xf numFmtId="0" fontId="3" fillId="0" borderId="6" xfId="1" applyFont="1" applyBorder="1" applyAlignment="1">
      <alignment horizontal="left" vertical="center" wrapText="1"/>
    </xf>
    <xf numFmtId="0" fontId="2" fillId="4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0" borderId="2" xfId="1" applyFont="1" applyBorder="1" applyAlignment="1">
      <alignment horizontal="left" vertical="center"/>
    </xf>
    <xf numFmtId="0" fontId="3" fillId="0" borderId="5" xfId="1" applyFont="1" applyBorder="1" applyAlignment="1">
      <alignment horizontal="left" vertical="center"/>
    </xf>
    <xf numFmtId="0" fontId="3" fillId="0" borderId="3" xfId="1" applyFont="1" applyBorder="1" applyAlignment="1">
      <alignment horizontal="left" vertical="center"/>
    </xf>
    <xf numFmtId="0" fontId="3" fillId="0" borderId="6" xfId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</cellXfs>
  <cellStyles count="2">
    <cellStyle name="Heading 4" xfId="1" xr:uid="{4B8058A9-8187-4AA8-850E-FC1B094EC7B8}"/>
    <cellStyle name="Normalny" xfId="0" builtinId="0"/>
  </cellStyles>
  <dxfs count="0"/>
  <tableStyles count="0" defaultTableStyle="TableStyleMedium2" defaultPivotStyle="PivotStyleLight16"/>
  <colors>
    <mruColors>
      <color rgb="FFFDB1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93F4-9884-4D26-AE15-269ECF36C264}">
  <dimension ref="A1:U440"/>
  <sheetViews>
    <sheetView tabSelected="1" zoomScaleNormal="100" workbookViewId="0">
      <selection sqref="A1:A2"/>
    </sheetView>
  </sheetViews>
  <sheetFormatPr defaultRowHeight="14.4" x14ac:dyDescent="0.3"/>
  <cols>
    <col min="1" max="1" width="10" style="1" bestFit="1" customWidth="1"/>
    <col min="2" max="4" width="8.88671875" style="1"/>
    <col min="5" max="5" width="52.88671875" style="1" customWidth="1"/>
    <col min="6" max="6" width="6.5546875" style="1" bestFit="1" customWidth="1"/>
    <col min="7" max="9" width="6.21875" style="1" bestFit="1" customWidth="1"/>
    <col min="10" max="10" width="5.5546875" style="1" bestFit="1" customWidth="1"/>
    <col min="11" max="11" width="4.21875" style="1" bestFit="1" customWidth="1"/>
    <col min="12" max="12" width="10.109375" style="1" customWidth="1"/>
    <col min="13" max="13" width="11.88671875" style="1" bestFit="1" customWidth="1"/>
    <col min="14" max="14" width="4" style="1" customWidth="1"/>
    <col min="15" max="15" width="8.88671875" style="1"/>
    <col min="16" max="16" width="6.5546875" style="1" bestFit="1" customWidth="1"/>
    <col min="17" max="17" width="4.5546875" style="1" bestFit="1" customWidth="1"/>
    <col min="18" max="20" width="5.5546875" style="1" bestFit="1" customWidth="1"/>
    <col min="21" max="21" width="3.5546875" style="1" bestFit="1" customWidth="1"/>
    <col min="22" max="16384" width="8.88671875" style="1"/>
  </cols>
  <sheetData>
    <row r="1" spans="1:21" x14ac:dyDescent="0.3">
      <c r="A1" s="18" t="s">
        <v>4</v>
      </c>
      <c r="B1" s="13" t="s">
        <v>0</v>
      </c>
      <c r="C1" s="20" t="s">
        <v>5</v>
      </c>
      <c r="D1" s="20" t="s">
        <v>6</v>
      </c>
      <c r="E1" s="20" t="s">
        <v>7</v>
      </c>
      <c r="F1" s="15" t="s">
        <v>1</v>
      </c>
      <c r="G1" s="15"/>
      <c r="H1" s="15"/>
      <c r="I1" s="15"/>
      <c r="J1" s="15"/>
      <c r="K1" s="15"/>
      <c r="L1" s="13" t="s">
        <v>2</v>
      </c>
      <c r="M1" s="20" t="s">
        <v>14</v>
      </c>
      <c r="N1" s="11"/>
      <c r="O1" s="22" t="s">
        <v>15</v>
      </c>
      <c r="P1" s="16" t="s">
        <v>3</v>
      </c>
      <c r="Q1" s="16"/>
      <c r="R1" s="16"/>
      <c r="S1" s="16"/>
      <c r="T1" s="16"/>
      <c r="U1" s="17"/>
    </row>
    <row r="2" spans="1:21" ht="15" thickBot="1" x14ac:dyDescent="0.35">
      <c r="A2" s="19"/>
      <c r="B2" s="14"/>
      <c r="C2" s="21"/>
      <c r="D2" s="21"/>
      <c r="E2" s="21"/>
      <c r="F2" s="8" t="s">
        <v>8</v>
      </c>
      <c r="G2" s="8" t="s">
        <v>9</v>
      </c>
      <c r="H2" s="8" t="s">
        <v>10</v>
      </c>
      <c r="I2" s="8" t="s">
        <v>11</v>
      </c>
      <c r="J2" s="8" t="s">
        <v>12</v>
      </c>
      <c r="K2" s="8" t="s">
        <v>13</v>
      </c>
      <c r="L2" s="14"/>
      <c r="M2" s="21"/>
      <c r="N2" s="12"/>
      <c r="O2" s="23"/>
      <c r="P2" s="9" t="s">
        <v>8</v>
      </c>
      <c r="Q2" s="9" t="s">
        <v>9</v>
      </c>
      <c r="R2" s="9" t="s">
        <v>10</v>
      </c>
      <c r="S2" s="9" t="s">
        <v>11</v>
      </c>
      <c r="T2" s="9" t="s">
        <v>12</v>
      </c>
      <c r="U2" s="10" t="s">
        <v>13</v>
      </c>
    </row>
    <row r="3" spans="1:21" x14ac:dyDescent="0.3">
      <c r="A3" s="1">
        <v>16</v>
      </c>
      <c r="B3" s="1">
        <v>46</v>
      </c>
      <c r="C3" s="1" t="s">
        <v>17</v>
      </c>
      <c r="D3" s="1" t="s">
        <v>16</v>
      </c>
      <c r="E3" s="1" t="s">
        <v>18</v>
      </c>
      <c r="F3" s="6">
        <v>-2.5745958342869102</v>
      </c>
      <c r="G3" s="6"/>
      <c r="H3" s="6"/>
      <c r="I3" s="6"/>
      <c r="J3" s="6"/>
      <c r="K3" s="6"/>
      <c r="L3" s="1">
        <v>1</v>
      </c>
      <c r="M3" s="3">
        <f>AVERAGE(L3:L48)</f>
        <v>2.1304347826086958</v>
      </c>
      <c r="N3" s="4"/>
      <c r="O3" s="1" t="s">
        <v>16</v>
      </c>
      <c r="P3" s="6">
        <v>0.38842870355585601</v>
      </c>
      <c r="Q3" s="6">
        <v>0.52434321554163499</v>
      </c>
      <c r="R3" s="6">
        <v>0.56051879670772997</v>
      </c>
      <c r="S3" s="6">
        <v>0.82715135000451101</v>
      </c>
      <c r="T3" s="6">
        <v>1.04176775778021</v>
      </c>
      <c r="U3" s="6">
        <v>0.80639636954745697</v>
      </c>
    </row>
    <row r="4" spans="1:21" x14ac:dyDescent="0.3">
      <c r="C4" s="1" t="s">
        <v>20</v>
      </c>
      <c r="D4" s="1" t="s">
        <v>19</v>
      </c>
      <c r="E4" s="1" t="s">
        <v>21</v>
      </c>
      <c r="F4" s="6">
        <v>-2.9734639985315399</v>
      </c>
      <c r="G4" s="6">
        <v>-2.6233329615282099</v>
      </c>
      <c r="H4" s="6"/>
      <c r="I4" s="6"/>
      <c r="J4" s="6"/>
      <c r="K4" s="6"/>
      <c r="L4" s="1">
        <v>2</v>
      </c>
      <c r="N4" s="2"/>
      <c r="O4" s="1" t="s">
        <v>19</v>
      </c>
      <c r="P4" s="6">
        <v>0.33630809066255901</v>
      </c>
      <c r="Q4" s="6">
        <v>0.38119446317536998</v>
      </c>
      <c r="R4" s="6">
        <v>0.602653872131652</v>
      </c>
      <c r="S4" s="6">
        <v>0.597014816628197</v>
      </c>
      <c r="T4" s="6">
        <v>1.2785306128582601</v>
      </c>
      <c r="U4" s="6">
        <v>0.83616810794174801</v>
      </c>
    </row>
    <row r="5" spans="1:21" x14ac:dyDescent="0.3">
      <c r="C5" s="1" t="s">
        <v>23</v>
      </c>
      <c r="D5" s="1" t="s">
        <v>22</v>
      </c>
      <c r="E5" s="1" t="s">
        <v>24</v>
      </c>
      <c r="F5" s="6">
        <v>-2.2101054416731398</v>
      </c>
      <c r="G5" s="6"/>
      <c r="H5" s="6"/>
      <c r="I5" s="6"/>
      <c r="J5" s="6"/>
      <c r="K5" s="6"/>
      <c r="L5" s="1">
        <v>1</v>
      </c>
      <c r="N5" s="2"/>
      <c r="O5" s="1" t="s">
        <v>22</v>
      </c>
      <c r="P5" s="6">
        <v>0.45269919528178798</v>
      </c>
      <c r="Q5" s="6">
        <v>0.59492981469039896</v>
      </c>
      <c r="R5" s="6">
        <v>0.54873382270063897</v>
      </c>
      <c r="S5" s="6">
        <v>0.64713052490965794</v>
      </c>
      <c r="T5" s="6">
        <v>0.86975600337981596</v>
      </c>
      <c r="U5" s="6">
        <v>0.78782797656220704</v>
      </c>
    </row>
    <row r="6" spans="1:21" x14ac:dyDescent="0.3">
      <c r="C6" s="1" t="s">
        <v>26</v>
      </c>
      <c r="D6" s="1" t="s">
        <v>25</v>
      </c>
      <c r="E6" s="1" t="s">
        <v>27</v>
      </c>
      <c r="F6" s="6">
        <v>-2.17519234724594</v>
      </c>
      <c r="G6" s="6"/>
      <c r="H6" s="6"/>
      <c r="I6" s="6"/>
      <c r="J6" s="6"/>
      <c r="K6" s="6"/>
      <c r="L6" s="1">
        <v>1</v>
      </c>
      <c r="N6" s="2"/>
      <c r="O6" s="1" t="s">
        <v>25</v>
      </c>
      <c r="P6" s="6">
        <v>0.45986101592602702</v>
      </c>
      <c r="Q6" s="6">
        <v>0.64459350300311302</v>
      </c>
      <c r="R6" s="6">
        <v>0.74190190572383097</v>
      </c>
      <c r="S6" s="6">
        <v>0.69018431403398295</v>
      </c>
      <c r="T6" s="6">
        <v>0.90716380671549501</v>
      </c>
      <c r="U6" s="6">
        <v>1.0276288819448101</v>
      </c>
    </row>
    <row r="7" spans="1:21" x14ac:dyDescent="0.3">
      <c r="C7" s="1" t="s">
        <v>29</v>
      </c>
      <c r="D7" s="1" t="s">
        <v>28</v>
      </c>
      <c r="E7" s="1" t="s">
        <v>30</v>
      </c>
      <c r="F7" s="6">
        <v>-2.7843460480064901</v>
      </c>
      <c r="G7" s="6"/>
      <c r="H7" s="6">
        <v>-2.2182228765261098</v>
      </c>
      <c r="I7" s="6">
        <v>-2.2781933412556401</v>
      </c>
      <c r="J7" s="6"/>
      <c r="K7" s="6"/>
      <c r="L7" s="1">
        <v>3</v>
      </c>
      <c r="N7" s="2"/>
      <c r="O7" s="1" t="s">
        <v>28</v>
      </c>
      <c r="P7" s="6">
        <v>0.35921164188726301</v>
      </c>
      <c r="Q7" s="6">
        <v>0.53974518194876697</v>
      </c>
      <c r="R7" s="6">
        <v>0.45080359536671499</v>
      </c>
      <c r="S7" s="6">
        <v>0.43892855061330199</v>
      </c>
      <c r="T7" s="6">
        <v>0.65195615664955398</v>
      </c>
      <c r="U7" s="6">
        <v>0.72225687272448602</v>
      </c>
    </row>
    <row r="8" spans="1:21" x14ac:dyDescent="0.3">
      <c r="C8" s="1" t="s">
        <v>32</v>
      </c>
      <c r="D8" s="1" t="s">
        <v>31</v>
      </c>
      <c r="E8" s="1" t="s">
        <v>33</v>
      </c>
      <c r="F8" s="6">
        <v>-3.2469865830057398</v>
      </c>
      <c r="G8" s="6">
        <v>-2.3093066064330801</v>
      </c>
      <c r="H8" s="6">
        <v>-2.3821572273874398</v>
      </c>
      <c r="I8" s="6">
        <v>-2.2841031469831901</v>
      </c>
      <c r="J8" s="6"/>
      <c r="K8" s="6"/>
      <c r="L8" s="1">
        <v>4</v>
      </c>
      <c r="N8" s="2"/>
      <c r="O8" s="1" t="s">
        <v>31</v>
      </c>
      <c r="P8" s="6">
        <v>0.30798053251465402</v>
      </c>
      <c r="Q8" s="6">
        <v>0.43303018193863901</v>
      </c>
      <c r="R8" s="6">
        <v>0.41978708879565402</v>
      </c>
      <c r="S8" s="6">
        <v>0.43780865126160301</v>
      </c>
      <c r="T8" s="6">
        <v>0.93214822583273305</v>
      </c>
      <c r="U8" s="6">
        <v>0.74509521259715905</v>
      </c>
    </row>
    <row r="9" spans="1:21" x14ac:dyDescent="0.3">
      <c r="C9" s="1" t="s">
        <v>35</v>
      </c>
      <c r="D9" s="1" t="s">
        <v>34</v>
      </c>
      <c r="E9" s="1" t="s">
        <v>36</v>
      </c>
      <c r="F9" s="6">
        <v>-2.4029124457592799</v>
      </c>
      <c r="G9" s="6"/>
      <c r="H9" s="6"/>
      <c r="I9" s="6"/>
      <c r="J9" s="6"/>
      <c r="K9" s="6"/>
      <c r="L9" s="1">
        <v>1</v>
      </c>
      <c r="N9" s="2"/>
      <c r="O9" s="1" t="s">
        <v>34</v>
      </c>
      <c r="P9" s="6">
        <v>0.41874369844977699</v>
      </c>
      <c r="Q9" s="6">
        <v>0.51093750472187005</v>
      </c>
      <c r="R9" s="6">
        <v>0.62996535647572005</v>
      </c>
      <c r="S9" s="6">
        <v>1.1002619646549601</v>
      </c>
      <c r="T9" s="6">
        <v>1.2815734853896601</v>
      </c>
      <c r="U9" s="6">
        <v>1.1204872806825099</v>
      </c>
    </row>
    <row r="10" spans="1:21" x14ac:dyDescent="0.3">
      <c r="C10" s="1" t="s">
        <v>38</v>
      </c>
      <c r="D10" s="1" t="s">
        <v>37</v>
      </c>
      <c r="E10" s="1" t="s">
        <v>39</v>
      </c>
      <c r="F10" s="6">
        <v>-2.5522400711787001</v>
      </c>
      <c r="G10" s="6">
        <v>-2.1649627336829398</v>
      </c>
      <c r="H10" s="6"/>
      <c r="I10" s="6"/>
      <c r="J10" s="6"/>
      <c r="K10" s="6"/>
      <c r="L10" s="1">
        <v>2</v>
      </c>
      <c r="N10" s="2"/>
      <c r="O10" s="1" t="s">
        <v>37</v>
      </c>
      <c r="P10" s="6">
        <v>0.39187167854073401</v>
      </c>
      <c r="Q10" s="6">
        <v>0.46194831316811402</v>
      </c>
      <c r="R10" s="6">
        <v>0.50224147808076502</v>
      </c>
      <c r="S10" s="6">
        <v>0.56678522738251502</v>
      </c>
      <c r="T10" s="6">
        <v>0.81433435382406305</v>
      </c>
      <c r="U10" s="6">
        <v>0.76710971729621102</v>
      </c>
    </row>
    <row r="11" spans="1:21" x14ac:dyDescent="0.3">
      <c r="C11" s="1" t="s">
        <v>41</v>
      </c>
      <c r="D11" s="1" t="s">
        <v>40</v>
      </c>
      <c r="E11" s="1" t="s">
        <v>42</v>
      </c>
      <c r="F11" s="6">
        <v>-2.7079564046726801</v>
      </c>
      <c r="G11" s="6"/>
      <c r="H11" s="6"/>
      <c r="I11" s="6"/>
      <c r="J11" s="6"/>
      <c r="K11" s="6"/>
      <c r="L11" s="1">
        <v>1</v>
      </c>
      <c r="N11" s="2"/>
      <c r="O11" s="1" t="s">
        <v>40</v>
      </c>
      <c r="P11" s="6">
        <v>0.36955912776595601</v>
      </c>
      <c r="Q11" s="6">
        <v>0.54291225462307602</v>
      </c>
      <c r="R11" s="6">
        <v>0.51111714557352295</v>
      </c>
      <c r="S11" s="6">
        <v>0.52774205946724995</v>
      </c>
      <c r="T11" s="6">
        <v>0.65638243237606597</v>
      </c>
      <c r="U11" s="6">
        <v>0.603545944717092</v>
      </c>
    </row>
    <row r="12" spans="1:21" x14ac:dyDescent="0.3">
      <c r="C12" s="1" t="s">
        <v>44</v>
      </c>
      <c r="D12" s="1" t="s">
        <v>43</v>
      </c>
      <c r="E12" s="1" t="s">
        <v>45</v>
      </c>
      <c r="F12" s="6">
        <v>-2.7869372866241702</v>
      </c>
      <c r="G12" s="6"/>
      <c r="H12" s="6">
        <v>-2.0756576227505201</v>
      </c>
      <c r="I12" s="6">
        <v>-2.1556292690100798</v>
      </c>
      <c r="J12" s="6"/>
      <c r="K12" s="6"/>
      <c r="L12" s="1">
        <v>3</v>
      </c>
      <c r="N12" s="2"/>
      <c r="O12" s="1" t="s">
        <v>43</v>
      </c>
      <c r="P12" s="6">
        <v>0.358967933517228</v>
      </c>
      <c r="Q12" s="6">
        <v>0.56641019296293604</v>
      </c>
      <c r="R12" s="6">
        <v>0.48177502351031598</v>
      </c>
      <c r="S12" s="6">
        <v>0.46390166174503</v>
      </c>
      <c r="T12" s="6">
        <v>0.62183994330044201</v>
      </c>
      <c r="U12" s="6">
        <v>0.67712924628686</v>
      </c>
    </row>
    <row r="13" spans="1:21" x14ac:dyDescent="0.3">
      <c r="C13" s="1" t="s">
        <v>47</v>
      </c>
      <c r="D13" s="1" t="s">
        <v>46</v>
      </c>
      <c r="E13" s="1" t="s">
        <v>48</v>
      </c>
      <c r="F13" s="6"/>
      <c r="G13" s="6"/>
      <c r="H13" s="6"/>
      <c r="I13" s="6"/>
      <c r="J13" s="6">
        <v>2.1459385634351502</v>
      </c>
      <c r="K13" s="6">
        <v>3.5507912551363101</v>
      </c>
      <c r="L13" s="1">
        <v>2</v>
      </c>
      <c r="N13" s="2"/>
      <c r="O13" s="1" t="s">
        <v>46</v>
      </c>
      <c r="P13" s="6">
        <v>0.65190654471041498</v>
      </c>
      <c r="Q13" s="6">
        <v>0.90613204437363903</v>
      </c>
      <c r="R13" s="6">
        <v>1.0174087825971501</v>
      </c>
      <c r="S13" s="6">
        <v>1.8613864677113401</v>
      </c>
      <c r="T13" s="6">
        <v>2.1458266754653899</v>
      </c>
      <c r="U13" s="6">
        <v>3.5502995941970998</v>
      </c>
    </row>
    <row r="14" spans="1:21" x14ac:dyDescent="0.3">
      <c r="C14" s="1" t="s">
        <v>50</v>
      </c>
      <c r="D14" s="1" t="s">
        <v>49</v>
      </c>
      <c r="E14" s="1" t="s">
        <v>51</v>
      </c>
      <c r="F14" s="6">
        <v>-3.3268424400645</v>
      </c>
      <c r="G14" s="6"/>
      <c r="H14" s="6"/>
      <c r="I14" s="6"/>
      <c r="J14" s="6"/>
      <c r="K14" s="6"/>
      <c r="L14" s="1">
        <v>1</v>
      </c>
      <c r="N14" s="2"/>
      <c r="O14" s="1" t="s">
        <v>49</v>
      </c>
      <c r="P14" s="6">
        <v>0.301008323276243</v>
      </c>
      <c r="Q14" s="6">
        <v>0.55403277557453001</v>
      </c>
      <c r="R14" s="6">
        <v>0.665918720985473</v>
      </c>
      <c r="S14" s="6">
        <v>0.682759384978878</v>
      </c>
      <c r="T14" s="6">
        <v>1.08690585881218</v>
      </c>
      <c r="U14" s="6">
        <v>1.06555172401928</v>
      </c>
    </row>
    <row r="15" spans="1:21" x14ac:dyDescent="0.3">
      <c r="C15" s="1" t="s">
        <v>53</v>
      </c>
      <c r="D15" s="1" t="s">
        <v>52</v>
      </c>
      <c r="E15" s="1" t="s">
        <v>54</v>
      </c>
      <c r="F15" s="6">
        <v>-2.1965801658266702</v>
      </c>
      <c r="G15" s="6"/>
      <c r="H15" s="6"/>
      <c r="I15" s="6"/>
      <c r="J15" s="6"/>
      <c r="K15" s="6"/>
      <c r="L15" s="1">
        <v>1</v>
      </c>
      <c r="N15" s="2"/>
      <c r="O15" s="1" t="s">
        <v>52</v>
      </c>
      <c r="P15" s="6">
        <v>0.45621875267300799</v>
      </c>
      <c r="Q15" s="6">
        <v>0.58150447915730297</v>
      </c>
      <c r="R15" s="6">
        <v>0.60228999445347198</v>
      </c>
      <c r="S15" s="6">
        <v>0.64521786216904298</v>
      </c>
      <c r="T15" s="6">
        <v>0.72634138119394998</v>
      </c>
      <c r="U15" s="6">
        <v>0.83255734651302105</v>
      </c>
    </row>
    <row r="16" spans="1:21" x14ac:dyDescent="0.3">
      <c r="C16" s="1" t="s">
        <v>56</v>
      </c>
      <c r="D16" s="1" t="s">
        <v>55</v>
      </c>
      <c r="E16" s="1" t="s">
        <v>57</v>
      </c>
      <c r="F16" s="6">
        <v>-6.0690567017965504</v>
      </c>
      <c r="G16" s="6"/>
      <c r="H16" s="6">
        <v>-2.9922763997216499</v>
      </c>
      <c r="I16" s="6"/>
      <c r="J16" s="6"/>
      <c r="K16" s="6"/>
      <c r="L16" s="1">
        <v>2</v>
      </c>
      <c r="N16" s="2"/>
      <c r="O16" s="1" t="s">
        <v>55</v>
      </c>
      <c r="P16" s="6">
        <v>0.16479579346110501</v>
      </c>
      <c r="Q16" s="6">
        <v>0.53456976989763205</v>
      </c>
      <c r="R16" s="6">
        <v>0.32821825107807701</v>
      </c>
      <c r="S16" s="6">
        <v>0.55883533967282295</v>
      </c>
      <c r="T16" s="6">
        <v>0.73541736696730797</v>
      </c>
      <c r="U16" s="6">
        <v>0.97818798479839997</v>
      </c>
    </row>
    <row r="17" spans="3:21" x14ac:dyDescent="0.3">
      <c r="C17" s="1" t="s">
        <v>59</v>
      </c>
      <c r="D17" s="1" t="s">
        <v>58</v>
      </c>
      <c r="E17" s="1" t="s">
        <v>60</v>
      </c>
      <c r="F17" s="6">
        <v>-3.1172106651496798</v>
      </c>
      <c r="G17" s="6">
        <v>-2.6439499840642799</v>
      </c>
      <c r="H17" s="6">
        <v>-2.7358916900113699</v>
      </c>
      <c r="I17" s="6"/>
      <c r="J17" s="6"/>
      <c r="K17" s="6"/>
      <c r="L17" s="1">
        <v>3</v>
      </c>
      <c r="N17" s="2"/>
      <c r="O17" s="1" t="s">
        <v>58</v>
      </c>
      <c r="P17" s="6">
        <v>0.32093193313872997</v>
      </c>
      <c r="Q17" s="6">
        <v>0.378297120738187</v>
      </c>
      <c r="R17" s="6">
        <v>0.365602500403096</v>
      </c>
      <c r="S17" s="6">
        <v>0.57697926722523696</v>
      </c>
      <c r="T17" s="6">
        <v>1.0063702207495799</v>
      </c>
      <c r="U17" s="6">
        <v>0.89839265566838999</v>
      </c>
    </row>
    <row r="18" spans="3:21" x14ac:dyDescent="0.3">
      <c r="C18" s="1" t="s">
        <v>62</v>
      </c>
      <c r="D18" s="1" t="s">
        <v>61</v>
      </c>
      <c r="E18" s="1" t="s">
        <v>63</v>
      </c>
      <c r="F18" s="6">
        <v>-2.51564888654908</v>
      </c>
      <c r="G18" s="6">
        <v>-2.07211622180108</v>
      </c>
      <c r="H18" s="6"/>
      <c r="I18" s="6"/>
      <c r="J18" s="6"/>
      <c r="K18" s="6"/>
      <c r="L18" s="1">
        <v>2</v>
      </c>
      <c r="N18" s="2"/>
      <c r="O18" s="1" t="s">
        <v>61</v>
      </c>
      <c r="P18" s="6">
        <v>0.39753857957328598</v>
      </c>
      <c r="Q18" s="6">
        <v>0.48259621650144002</v>
      </c>
      <c r="R18" s="6">
        <v>0.53670378965528798</v>
      </c>
      <c r="S18" s="6">
        <v>0.57726659942890401</v>
      </c>
      <c r="T18" s="6">
        <v>0.70585624965918703</v>
      </c>
      <c r="U18" s="6">
        <v>0.65866478689287999</v>
      </c>
    </row>
    <row r="19" spans="3:21" x14ac:dyDescent="0.3">
      <c r="C19" s="1" t="s">
        <v>65</v>
      </c>
      <c r="D19" s="1" t="s">
        <v>64</v>
      </c>
      <c r="E19" s="1" t="s">
        <v>66</v>
      </c>
      <c r="F19" s="6">
        <v>-2.4753185811990699</v>
      </c>
      <c r="G19" s="6"/>
      <c r="H19" s="6">
        <v>-2.09807777361116</v>
      </c>
      <c r="I19" s="6"/>
      <c r="J19" s="6"/>
      <c r="K19" s="6"/>
      <c r="L19" s="1">
        <v>2</v>
      </c>
      <c r="N19" s="2"/>
      <c r="O19" s="1" t="s">
        <v>64</v>
      </c>
      <c r="P19" s="6">
        <v>0.40401859740849999</v>
      </c>
      <c r="Q19" s="6">
        <v>0.51944475543860602</v>
      </c>
      <c r="R19" s="6">
        <v>0.476782104219515</v>
      </c>
      <c r="S19" s="6">
        <v>0.54978986609382596</v>
      </c>
      <c r="T19" s="6">
        <v>0.81984282427786703</v>
      </c>
      <c r="U19" s="6">
        <v>0.64382716712756605</v>
      </c>
    </row>
    <row r="20" spans="3:21" x14ac:dyDescent="0.3">
      <c r="C20" s="1" t="s">
        <v>68</v>
      </c>
      <c r="D20" s="1" t="s">
        <v>67</v>
      </c>
      <c r="E20" s="1" t="s">
        <v>69</v>
      </c>
      <c r="F20" s="6">
        <v>-2.4806811174570198</v>
      </c>
      <c r="G20" s="6"/>
      <c r="H20" s="6"/>
      <c r="I20" s="6"/>
      <c r="J20" s="6"/>
      <c r="K20" s="6"/>
      <c r="L20" s="1">
        <v>1</v>
      </c>
      <c r="N20" s="2"/>
      <c r="O20" s="1" t="s">
        <v>67</v>
      </c>
      <c r="P20" s="6">
        <v>0.40311864776572798</v>
      </c>
      <c r="Q20" s="6">
        <v>0.61522638083303904</v>
      </c>
      <c r="R20" s="6">
        <v>0.53981561678571099</v>
      </c>
      <c r="S20" s="6">
        <v>0.61478810927213501</v>
      </c>
      <c r="T20" s="6">
        <v>0.80003620837612999</v>
      </c>
      <c r="U20" s="6">
        <v>0.78000263544560899</v>
      </c>
    </row>
    <row r="21" spans="3:21" x14ac:dyDescent="0.3">
      <c r="C21" s="1" t="s">
        <v>71</v>
      </c>
      <c r="D21" s="1" t="s">
        <v>70</v>
      </c>
      <c r="E21" s="1" t="s">
        <v>72</v>
      </c>
      <c r="F21" s="6">
        <v>-3.0931793517851198</v>
      </c>
      <c r="G21" s="6">
        <v>-2.5631195560209199</v>
      </c>
      <c r="H21" s="6">
        <v>-2.0524258585555599</v>
      </c>
      <c r="I21" s="6"/>
      <c r="J21" s="6"/>
      <c r="K21" s="6"/>
      <c r="L21" s="1">
        <v>3</v>
      </c>
      <c r="N21" s="2"/>
      <c r="O21" s="1" t="s">
        <v>70</v>
      </c>
      <c r="P21" s="6">
        <v>0.32335973464971601</v>
      </c>
      <c r="Q21" s="6">
        <v>0.39016933069637</v>
      </c>
      <c r="R21" s="6">
        <v>0.48725055932677802</v>
      </c>
      <c r="S21" s="6">
        <v>0.56545118290999996</v>
      </c>
      <c r="T21" s="6">
        <v>0.84069317281531697</v>
      </c>
      <c r="U21" s="6">
        <v>1.00314578913826</v>
      </c>
    </row>
    <row r="22" spans="3:21" x14ac:dyDescent="0.3">
      <c r="C22" s="1" t="s">
        <v>74</v>
      </c>
      <c r="D22" s="1" t="s">
        <v>73</v>
      </c>
      <c r="E22" s="1" t="s">
        <v>75</v>
      </c>
      <c r="F22" s="6">
        <v>-3.8753481298170902</v>
      </c>
      <c r="G22" s="6">
        <v>-2.0602705231961602</v>
      </c>
      <c r="H22" s="6"/>
      <c r="I22" s="6">
        <v>-2.0147182476467198</v>
      </c>
      <c r="J22" s="6"/>
      <c r="K22" s="6"/>
      <c r="L22" s="1">
        <v>3</v>
      </c>
      <c r="N22" s="2"/>
      <c r="O22" s="1" t="s">
        <v>73</v>
      </c>
      <c r="P22" s="6">
        <v>0.25808993491495402</v>
      </c>
      <c r="Q22" s="6">
        <v>0.48540473925024602</v>
      </c>
      <c r="R22" s="6">
        <v>0.63593886825738699</v>
      </c>
      <c r="S22" s="6">
        <v>0.49634830640111</v>
      </c>
      <c r="T22" s="6">
        <v>0.84493522705423196</v>
      </c>
      <c r="U22" s="6">
        <v>1.0133563510377499</v>
      </c>
    </row>
    <row r="23" spans="3:21" x14ac:dyDescent="0.3">
      <c r="C23" s="1" t="s">
        <v>77</v>
      </c>
      <c r="D23" s="1" t="s">
        <v>76</v>
      </c>
      <c r="E23" s="1" t="s">
        <v>78</v>
      </c>
      <c r="F23" s="6">
        <v>-2.2831104279140901</v>
      </c>
      <c r="G23" s="6"/>
      <c r="H23" s="6"/>
      <c r="I23" s="6"/>
      <c r="J23" s="6"/>
      <c r="K23" s="6"/>
      <c r="L23" s="1">
        <v>1</v>
      </c>
      <c r="N23" s="2"/>
      <c r="O23" s="1" t="s">
        <v>76</v>
      </c>
      <c r="P23" s="6">
        <v>0.438635367158768</v>
      </c>
      <c r="Q23" s="6">
        <v>0.522887251861054</v>
      </c>
      <c r="R23" s="6">
        <v>0.56809219594634996</v>
      </c>
      <c r="S23" s="6">
        <v>0.58497181834420697</v>
      </c>
      <c r="T23" s="6">
        <v>0.725366895786973</v>
      </c>
      <c r="U23" s="6">
        <v>0.78949676764702803</v>
      </c>
    </row>
    <row r="24" spans="3:21" x14ac:dyDescent="0.3">
      <c r="C24" s="1" t="s">
        <v>80</v>
      </c>
      <c r="D24" s="1" t="s">
        <v>79</v>
      </c>
      <c r="E24" s="1" t="s">
        <v>81</v>
      </c>
      <c r="F24" s="6">
        <v>-2.0941925520832498</v>
      </c>
      <c r="G24" s="6"/>
      <c r="H24" s="6"/>
      <c r="I24" s="6"/>
      <c r="J24" s="6"/>
      <c r="K24" s="6"/>
      <c r="L24" s="1">
        <v>1</v>
      </c>
      <c r="N24" s="2"/>
      <c r="O24" s="1" t="s">
        <v>79</v>
      </c>
      <c r="P24" s="6">
        <v>0.477897876574295</v>
      </c>
      <c r="Q24" s="6">
        <v>0.535596539550933</v>
      </c>
      <c r="R24" s="6">
        <v>0.54797740648415405</v>
      </c>
      <c r="S24" s="6">
        <v>0.57953522638868504</v>
      </c>
      <c r="T24" s="6">
        <v>0.76966687957046998</v>
      </c>
      <c r="U24" s="6">
        <v>0.791263462989789</v>
      </c>
    </row>
    <row r="25" spans="3:21" x14ac:dyDescent="0.3">
      <c r="C25" s="1" t="s">
        <v>83</v>
      </c>
      <c r="D25" s="1" t="s">
        <v>82</v>
      </c>
      <c r="E25" s="1" t="s">
        <v>84</v>
      </c>
      <c r="F25" s="6">
        <v>-2.3954013412883599</v>
      </c>
      <c r="G25" s="6">
        <v>-2.2820803600839299</v>
      </c>
      <c r="H25" s="6">
        <v>-2.0529555895779601</v>
      </c>
      <c r="I25" s="6"/>
      <c r="J25" s="6"/>
      <c r="K25" s="6"/>
      <c r="L25" s="1">
        <v>3</v>
      </c>
      <c r="N25" s="2"/>
      <c r="O25" s="1" t="s">
        <v>82</v>
      </c>
      <c r="P25" s="6">
        <v>0.41743538947599002</v>
      </c>
      <c r="Q25" s="6">
        <v>0.43821155354910901</v>
      </c>
      <c r="R25" s="6">
        <v>0.48711192363140798</v>
      </c>
      <c r="S25" s="6">
        <v>0.50654811988563997</v>
      </c>
      <c r="T25" s="6">
        <v>0.68334129038346203</v>
      </c>
      <c r="U25" s="6">
        <v>0.78201097829686395</v>
      </c>
    </row>
    <row r="26" spans="3:21" x14ac:dyDescent="0.3">
      <c r="C26" s="1" t="s">
        <v>86</v>
      </c>
      <c r="D26" s="1" t="s">
        <v>85</v>
      </c>
      <c r="E26" s="1" t="s">
        <v>87</v>
      </c>
      <c r="F26" s="6">
        <v>-2.8894134397932598</v>
      </c>
      <c r="G26" s="6">
        <v>-2.1951364694915698</v>
      </c>
      <c r="H26" s="6"/>
      <c r="I26" s="6"/>
      <c r="J26" s="6"/>
      <c r="K26" s="6"/>
      <c r="L26" s="1">
        <v>2</v>
      </c>
      <c r="N26" s="2"/>
      <c r="O26" s="1" t="s">
        <v>85</v>
      </c>
      <c r="P26" s="6">
        <v>0.34613845909200303</v>
      </c>
      <c r="Q26" s="6">
        <v>0.45556667600525202</v>
      </c>
      <c r="R26" s="6">
        <v>0.52414350205125904</v>
      </c>
      <c r="S26" s="6">
        <v>0.59503927530081102</v>
      </c>
      <c r="T26" s="6">
        <v>1.0915175798566099</v>
      </c>
      <c r="U26" s="6">
        <v>1.0566780815808301</v>
      </c>
    </row>
    <row r="27" spans="3:21" x14ac:dyDescent="0.3">
      <c r="C27" s="1" t="s">
        <v>89</v>
      </c>
      <c r="D27" s="1" t="s">
        <v>88</v>
      </c>
      <c r="E27" s="1" t="s">
        <v>90</v>
      </c>
      <c r="F27" s="6">
        <v>-2.5268151852663201</v>
      </c>
      <c r="G27" s="6"/>
      <c r="H27" s="6"/>
      <c r="I27" s="6"/>
      <c r="J27" s="6"/>
      <c r="K27" s="6"/>
      <c r="L27" s="1">
        <v>1</v>
      </c>
      <c r="N27" s="2"/>
      <c r="O27" s="1" t="s">
        <v>88</v>
      </c>
      <c r="P27" s="6">
        <v>0.39587474106641601</v>
      </c>
      <c r="Q27" s="6">
        <v>0.71452491860464395</v>
      </c>
      <c r="R27" s="6">
        <v>0.64351036779132498</v>
      </c>
      <c r="S27" s="6">
        <v>0.85771989804807203</v>
      </c>
      <c r="T27" s="6">
        <v>1.1374564179112201</v>
      </c>
      <c r="U27" s="6">
        <v>0.97450109212978497</v>
      </c>
    </row>
    <row r="28" spans="3:21" x14ac:dyDescent="0.3">
      <c r="C28" s="1" t="s">
        <v>92</v>
      </c>
      <c r="D28" s="1" t="s">
        <v>91</v>
      </c>
      <c r="E28" s="1" t="s">
        <v>93</v>
      </c>
      <c r="F28" s="6">
        <v>-2.9798733360307001</v>
      </c>
      <c r="G28" s="6">
        <v>-2.2101290139772001</v>
      </c>
      <c r="H28" s="6">
        <v>-2.8182084680279198</v>
      </c>
      <c r="I28" s="6">
        <v>-2.3199119232883798</v>
      </c>
      <c r="J28" s="6">
        <v>-2.0005481487990302</v>
      </c>
      <c r="K28" s="6">
        <v>-2.1616975986971898</v>
      </c>
      <c r="L28" s="1">
        <v>6</v>
      </c>
      <c r="N28" s="2"/>
      <c r="O28" s="1" t="s">
        <v>91</v>
      </c>
      <c r="P28" s="6">
        <v>0.33571450265671898</v>
      </c>
      <c r="Q28" s="6">
        <v>0.44074219636951101</v>
      </c>
      <c r="R28" s="6">
        <v>0.35487541554091701</v>
      </c>
      <c r="S28" s="6">
        <v>0.43112245386160902</v>
      </c>
      <c r="T28" s="6">
        <v>0.49989858862374797</v>
      </c>
      <c r="U28" s="6">
        <v>0.462599394384617</v>
      </c>
    </row>
    <row r="29" spans="3:21" x14ac:dyDescent="0.3">
      <c r="C29" s="1" t="s">
        <v>95</v>
      </c>
      <c r="D29" s="1" t="s">
        <v>94</v>
      </c>
      <c r="E29" s="1" t="s">
        <v>96</v>
      </c>
      <c r="F29" s="6">
        <v>-2.1643425797428901</v>
      </c>
      <c r="G29" s="6"/>
      <c r="H29" s="6">
        <v>-2.0131661692714999</v>
      </c>
      <c r="I29" s="6"/>
      <c r="J29" s="6"/>
      <c r="K29" s="6"/>
      <c r="L29" s="1">
        <v>2</v>
      </c>
      <c r="N29" s="2"/>
      <c r="O29" s="1" t="s">
        <v>94</v>
      </c>
      <c r="P29" s="6">
        <v>0.46267795473179402</v>
      </c>
      <c r="Q29" s="6">
        <v>0.61427204138307401</v>
      </c>
      <c r="R29" s="6">
        <v>0.49716951074494597</v>
      </c>
      <c r="S29" s="6">
        <v>0.64611198588858199</v>
      </c>
      <c r="T29" s="6">
        <v>0.68036934608513</v>
      </c>
      <c r="U29" s="6">
        <v>0.78817815225815402</v>
      </c>
    </row>
    <row r="30" spans="3:21" x14ac:dyDescent="0.3">
      <c r="C30" s="1" t="s">
        <v>98</v>
      </c>
      <c r="D30" s="1" t="s">
        <v>97</v>
      </c>
      <c r="E30" s="1" t="s">
        <v>99</v>
      </c>
      <c r="F30" s="6">
        <v>-2.0578562752674801</v>
      </c>
      <c r="G30" s="6"/>
      <c r="H30" s="6"/>
      <c r="I30" s="6"/>
      <c r="J30" s="6"/>
      <c r="K30" s="6"/>
      <c r="L30" s="1">
        <v>1</v>
      </c>
      <c r="N30" s="2"/>
      <c r="O30" s="1" t="s">
        <v>97</v>
      </c>
      <c r="P30" s="6">
        <v>0.48601801098629699</v>
      </c>
      <c r="Q30" s="6">
        <v>0.69703063241756003</v>
      </c>
      <c r="R30" s="6">
        <v>0.72484743689251596</v>
      </c>
      <c r="S30" s="6">
        <v>1.0060273537675699</v>
      </c>
      <c r="T30" s="6">
        <v>1.3098662524145499</v>
      </c>
      <c r="U30" s="6">
        <v>1.2114858753920399</v>
      </c>
    </row>
    <row r="31" spans="3:21" x14ac:dyDescent="0.3">
      <c r="C31" s="1" t="s">
        <v>101</v>
      </c>
      <c r="D31" s="1" t="s">
        <v>100</v>
      </c>
      <c r="E31" s="1" t="s">
        <v>102</v>
      </c>
      <c r="F31" s="6">
        <v>-2.04642213955472</v>
      </c>
      <c r="G31" s="6"/>
      <c r="H31" s="6"/>
      <c r="I31" s="6"/>
      <c r="J31" s="6"/>
      <c r="K31" s="6"/>
      <c r="L31" s="1">
        <v>1</v>
      </c>
      <c r="N31" s="2"/>
      <c r="O31" s="1" t="s">
        <v>100</v>
      </c>
      <c r="P31" s="6">
        <v>0.48872623368922502</v>
      </c>
      <c r="Q31" s="6">
        <v>0.585324676846537</v>
      </c>
      <c r="R31" s="6">
        <v>0.59048757700900401</v>
      </c>
      <c r="S31" s="6">
        <v>0.53488032895075999</v>
      </c>
      <c r="T31" s="6">
        <v>0.89632152211812099</v>
      </c>
      <c r="U31" s="6">
        <v>0.84358301276637804</v>
      </c>
    </row>
    <row r="32" spans="3:21" x14ac:dyDescent="0.3">
      <c r="C32" s="1" t="s">
        <v>104</v>
      </c>
      <c r="D32" s="1" t="s">
        <v>103</v>
      </c>
      <c r="E32" s="1" t="s">
        <v>105</v>
      </c>
      <c r="F32" s="6">
        <v>-2.4479276159265</v>
      </c>
      <c r="G32" s="6">
        <v>-2.0284827856127698</v>
      </c>
      <c r="H32" s="6"/>
      <c r="I32" s="6"/>
      <c r="J32" s="6"/>
      <c r="K32" s="6"/>
      <c r="L32" s="1">
        <v>2</v>
      </c>
      <c r="N32" s="2"/>
      <c r="O32" s="1" t="s">
        <v>103</v>
      </c>
      <c r="P32" s="6">
        <v>0.40877251746355597</v>
      </c>
      <c r="Q32" s="6">
        <v>0.49310580567978402</v>
      </c>
      <c r="R32" s="6">
        <v>0.52112203541279001</v>
      </c>
      <c r="S32" s="6">
        <v>0.52373008362977902</v>
      </c>
      <c r="T32" s="6">
        <v>0.71984631802029997</v>
      </c>
      <c r="U32" s="6">
        <v>0.66780016797591402</v>
      </c>
    </row>
    <row r="33" spans="1:21" x14ac:dyDescent="0.3">
      <c r="C33" s="1" t="s">
        <v>107</v>
      </c>
      <c r="D33" s="1" t="s">
        <v>106</v>
      </c>
      <c r="E33" s="1" t="s">
        <v>108</v>
      </c>
      <c r="F33" s="6">
        <v>-2.7179218905943801</v>
      </c>
      <c r="G33" s="6"/>
      <c r="H33" s="6">
        <v>-2.03315017037073</v>
      </c>
      <c r="I33" s="6">
        <v>-2.0572456407305499</v>
      </c>
      <c r="J33" s="6"/>
      <c r="K33" s="6"/>
      <c r="L33" s="1">
        <v>3</v>
      </c>
      <c r="N33" s="2"/>
      <c r="O33" s="1" t="s">
        <v>106</v>
      </c>
      <c r="P33" s="6">
        <v>0.36799567640520903</v>
      </c>
      <c r="Q33" s="6">
        <v>0.54502773147388195</v>
      </c>
      <c r="R33" s="6">
        <v>0.491864985181378</v>
      </c>
      <c r="S33" s="6">
        <v>0.48618275181402598</v>
      </c>
      <c r="T33" s="6">
        <v>0.59359469887309202</v>
      </c>
      <c r="U33" s="6">
        <v>0.77195696705095496</v>
      </c>
    </row>
    <row r="34" spans="1:21" x14ac:dyDescent="0.3">
      <c r="C34" s="1" t="s">
        <v>110</v>
      </c>
      <c r="D34" s="1" t="s">
        <v>109</v>
      </c>
      <c r="E34" s="1" t="s">
        <v>111</v>
      </c>
      <c r="F34" s="6">
        <v>-2.0443483077875499</v>
      </c>
      <c r="G34" s="6"/>
      <c r="H34" s="6"/>
      <c r="I34" s="6"/>
      <c r="J34" s="6"/>
      <c r="K34" s="6"/>
      <c r="L34" s="1">
        <v>1</v>
      </c>
      <c r="N34" s="2"/>
      <c r="O34" s="1" t="s">
        <v>109</v>
      </c>
      <c r="P34" s="6">
        <v>0.48917496700507201</v>
      </c>
      <c r="Q34" s="6">
        <v>0.61014967672334697</v>
      </c>
      <c r="R34" s="6">
        <v>0.71425859638208</v>
      </c>
      <c r="S34" s="6">
        <v>0.74406867321715697</v>
      </c>
      <c r="T34" s="6">
        <v>0.87505455949011901</v>
      </c>
      <c r="U34" s="6">
        <v>0.87605605791938701</v>
      </c>
    </row>
    <row r="35" spans="1:21" x14ac:dyDescent="0.3">
      <c r="C35" s="1" t="s">
        <v>113</v>
      </c>
      <c r="D35" s="1" t="s">
        <v>112</v>
      </c>
      <c r="E35" s="1" t="s">
        <v>114</v>
      </c>
      <c r="F35" s="6">
        <v>-3.1850846225177301</v>
      </c>
      <c r="G35" s="6">
        <v>-3.0393420091057601</v>
      </c>
      <c r="H35" s="6">
        <v>-2.8570304142417799</v>
      </c>
      <c r="I35" s="6">
        <v>-2.51565038249452</v>
      </c>
      <c r="J35" s="6"/>
      <c r="K35" s="6"/>
      <c r="L35" s="1">
        <v>4</v>
      </c>
      <c r="N35" s="2"/>
      <c r="O35" s="1" t="s">
        <v>112</v>
      </c>
      <c r="P35" s="6">
        <v>0.30657856788528298</v>
      </c>
      <c r="Q35" s="6">
        <v>0.32901858264191203</v>
      </c>
      <c r="R35" s="6">
        <v>0.332370472165887</v>
      </c>
      <c r="S35" s="6">
        <v>0.397524041158901</v>
      </c>
      <c r="T35" s="6">
        <v>0.749815228351976</v>
      </c>
      <c r="U35" s="6">
        <v>0.83489270756446399</v>
      </c>
    </row>
    <row r="36" spans="1:21" x14ac:dyDescent="0.3">
      <c r="C36" s="1" t="s">
        <v>116</v>
      </c>
      <c r="D36" s="1" t="s">
        <v>115</v>
      </c>
      <c r="E36" s="1" t="s">
        <v>117</v>
      </c>
      <c r="F36" s="6">
        <v>-3.8123457216454701</v>
      </c>
      <c r="G36" s="6">
        <v>-2.7541731071234898</v>
      </c>
      <c r="H36" s="6">
        <v>-2.0139868513577901</v>
      </c>
      <c r="I36" s="6">
        <v>-2.1555008462979202</v>
      </c>
      <c r="J36" s="6"/>
      <c r="K36" s="6"/>
      <c r="L36" s="1">
        <v>4</v>
      </c>
      <c r="N36" s="2"/>
      <c r="O36" s="1" t="s">
        <v>115</v>
      </c>
      <c r="P36" s="6">
        <v>0.26243481646455802</v>
      </c>
      <c r="Q36" s="6">
        <v>0.36329759020059799</v>
      </c>
      <c r="R36" s="6">
        <v>0.49699427289454801</v>
      </c>
      <c r="S36" s="6">
        <v>0.46512088350104502</v>
      </c>
      <c r="T36" s="6">
        <v>0.75597205109883203</v>
      </c>
      <c r="U36" s="6">
        <v>0.71432585960295003</v>
      </c>
    </row>
    <row r="37" spans="1:21" x14ac:dyDescent="0.3">
      <c r="C37" s="1" t="s">
        <v>119</v>
      </c>
      <c r="D37" s="1" t="s">
        <v>118</v>
      </c>
      <c r="E37" s="1" t="s">
        <v>120</v>
      </c>
      <c r="F37" s="6">
        <v>-2.61823078599785</v>
      </c>
      <c r="G37" s="6">
        <v>-2.1150793438326398</v>
      </c>
      <c r="H37" s="6"/>
      <c r="I37" s="6"/>
      <c r="J37" s="6"/>
      <c r="K37" s="6"/>
      <c r="L37" s="1">
        <v>2</v>
      </c>
      <c r="N37" s="2"/>
      <c r="O37" s="1" t="s">
        <v>118</v>
      </c>
      <c r="P37" s="6">
        <v>0.38205538087098401</v>
      </c>
      <c r="Q37" s="6">
        <v>0.47282314242081802</v>
      </c>
      <c r="R37" s="6">
        <v>0.50456859663764597</v>
      </c>
      <c r="S37" s="6">
        <v>0.76251036778866399</v>
      </c>
      <c r="T37" s="6">
        <v>1.1251927162702</v>
      </c>
      <c r="U37" s="6">
        <v>1.1075350968701401</v>
      </c>
    </row>
    <row r="38" spans="1:21" x14ac:dyDescent="0.3">
      <c r="C38" s="1" t="s">
        <v>122</v>
      </c>
      <c r="D38" s="1" t="s">
        <v>121</v>
      </c>
      <c r="E38" s="1" t="s">
        <v>123</v>
      </c>
      <c r="F38" s="6">
        <v>-2.91594844707318</v>
      </c>
      <c r="G38" s="6">
        <v>-2.1752364459837499</v>
      </c>
      <c r="H38" s="6"/>
      <c r="I38" s="6"/>
      <c r="J38" s="6"/>
      <c r="K38" s="6"/>
      <c r="L38" s="1">
        <v>2</v>
      </c>
      <c r="N38" s="2"/>
      <c r="O38" s="1" t="s">
        <v>121</v>
      </c>
      <c r="P38" s="6">
        <v>0.34296577311617299</v>
      </c>
      <c r="Q38" s="6">
        <v>0.45975601536483801</v>
      </c>
      <c r="R38" s="6">
        <v>0.56063567183535001</v>
      </c>
      <c r="S38" s="6">
        <v>0.738617781446681</v>
      </c>
      <c r="T38" s="6">
        <v>1.1419794077390899</v>
      </c>
      <c r="U38" s="6">
        <v>1.0348791844902701</v>
      </c>
    </row>
    <row r="39" spans="1:21" x14ac:dyDescent="0.3">
      <c r="C39" s="1" t="s">
        <v>125</v>
      </c>
      <c r="D39" s="1" t="s">
        <v>124</v>
      </c>
      <c r="E39" s="1" t="s">
        <v>126</v>
      </c>
      <c r="F39" s="6">
        <v>-2.1056155653327702</v>
      </c>
      <c r="G39" s="6"/>
      <c r="H39" s="6"/>
      <c r="I39" s="6"/>
      <c r="J39" s="6"/>
      <c r="K39" s="6"/>
      <c r="L39" s="1">
        <v>1</v>
      </c>
      <c r="N39" s="2"/>
      <c r="O39" s="1" t="s">
        <v>124</v>
      </c>
      <c r="P39" s="6">
        <v>0.475047824257124</v>
      </c>
      <c r="Q39" s="6">
        <v>0.67425795781629205</v>
      </c>
      <c r="R39" s="6">
        <v>0.67341972097737202</v>
      </c>
      <c r="S39" s="6">
        <v>0.74209207567313396</v>
      </c>
      <c r="T39" s="6">
        <v>0.93583009654607796</v>
      </c>
      <c r="U39" s="6">
        <v>0.91943946924265896</v>
      </c>
    </row>
    <row r="40" spans="1:21" x14ac:dyDescent="0.3">
      <c r="C40" s="1" t="s">
        <v>128</v>
      </c>
      <c r="D40" s="1" t="s">
        <v>127</v>
      </c>
      <c r="E40" s="1" t="s">
        <v>129</v>
      </c>
      <c r="F40" s="6">
        <v>-2.49900378151214</v>
      </c>
      <c r="G40" s="6">
        <v>-2.6656180275700501</v>
      </c>
      <c r="H40" s="6">
        <v>-2.5922643268602799</v>
      </c>
      <c r="I40" s="6">
        <v>-2.2134884234747298</v>
      </c>
      <c r="J40" s="6"/>
      <c r="K40" s="6"/>
      <c r="L40" s="1">
        <v>4</v>
      </c>
      <c r="N40" s="2"/>
      <c r="O40" s="1" t="s">
        <v>127</v>
      </c>
      <c r="P40" s="6">
        <v>0.40022643533065599</v>
      </c>
      <c r="Q40" s="6">
        <v>0.37516821024542901</v>
      </c>
      <c r="R40" s="6">
        <v>0.38580312246173398</v>
      </c>
      <c r="S40" s="6">
        <v>0.45179948423767802</v>
      </c>
      <c r="T40" s="6">
        <v>0.68119687891340397</v>
      </c>
      <c r="U40" s="6">
        <v>0.77913459000619101</v>
      </c>
    </row>
    <row r="41" spans="1:21" x14ac:dyDescent="0.3">
      <c r="C41" s="1" t="s">
        <v>131</v>
      </c>
      <c r="D41" s="1" t="s">
        <v>130</v>
      </c>
      <c r="E41" s="1" t="s">
        <v>132</v>
      </c>
      <c r="F41" s="6">
        <v>-2.0750304836057998</v>
      </c>
      <c r="G41" s="6"/>
      <c r="H41" s="6"/>
      <c r="I41" s="6"/>
      <c r="J41" s="6"/>
      <c r="K41" s="6"/>
      <c r="L41" s="1">
        <v>1</v>
      </c>
      <c r="N41" s="2"/>
      <c r="O41" s="1" t="s">
        <v>130</v>
      </c>
      <c r="P41" s="6">
        <v>0.48186865330345402</v>
      </c>
      <c r="Q41" s="6">
        <v>0.68799273935979299</v>
      </c>
      <c r="R41" s="6">
        <v>0.56755050283623898</v>
      </c>
      <c r="S41" s="6">
        <v>0.78150470957191498</v>
      </c>
      <c r="T41" s="6">
        <v>1.2387891230063399</v>
      </c>
      <c r="U41" s="6">
        <v>1.05657333087779</v>
      </c>
    </row>
    <row r="42" spans="1:21" x14ac:dyDescent="0.3">
      <c r="C42" s="1" t="s">
        <v>134</v>
      </c>
      <c r="D42" s="1" t="s">
        <v>133</v>
      </c>
      <c r="E42" s="1" t="s">
        <v>135</v>
      </c>
      <c r="F42" s="6">
        <v>-3.2771447594256302</v>
      </c>
      <c r="G42" s="6">
        <v>-2.62065953433288</v>
      </c>
      <c r="H42" s="6">
        <v>-2.1193143848703699</v>
      </c>
      <c r="I42" s="6"/>
      <c r="J42" s="6"/>
      <c r="K42" s="6"/>
      <c r="L42" s="1">
        <v>3</v>
      </c>
      <c r="N42" s="2"/>
      <c r="O42" s="1" t="s">
        <v>133</v>
      </c>
      <c r="P42" s="6">
        <v>0.30556967207493302</v>
      </c>
      <c r="Q42" s="6">
        <v>0.38202162309822102</v>
      </c>
      <c r="R42" s="6">
        <v>0.465305917170943</v>
      </c>
      <c r="S42" s="6">
        <v>0.81687501365975701</v>
      </c>
      <c r="T42" s="6">
        <v>0.92419061025778504</v>
      </c>
      <c r="U42" s="6">
        <v>0.82372459743137205</v>
      </c>
    </row>
    <row r="43" spans="1:21" x14ac:dyDescent="0.3">
      <c r="C43" s="1" t="s">
        <v>137</v>
      </c>
      <c r="D43" s="1" t="s">
        <v>136</v>
      </c>
      <c r="E43" s="1" t="s">
        <v>138</v>
      </c>
      <c r="F43" s="6">
        <v>-2.0359770092620999</v>
      </c>
      <c r="G43" s="6"/>
      <c r="H43" s="6"/>
      <c r="I43" s="6"/>
      <c r="J43" s="6"/>
      <c r="K43" s="6"/>
      <c r="L43" s="1">
        <v>1</v>
      </c>
      <c r="N43" s="2"/>
      <c r="O43" s="1" t="s">
        <v>136</v>
      </c>
      <c r="P43" s="6">
        <v>0.49157643396012202</v>
      </c>
      <c r="Q43" s="6">
        <v>0.58370383976860396</v>
      </c>
      <c r="R43" s="6">
        <v>0.58336430970164499</v>
      </c>
      <c r="S43" s="6">
        <v>0.84011973301835097</v>
      </c>
      <c r="T43" s="6">
        <v>0.91203342604460702</v>
      </c>
      <c r="U43" s="6">
        <v>0.95578904938551601</v>
      </c>
    </row>
    <row r="44" spans="1:21" x14ac:dyDescent="0.3">
      <c r="C44" s="1" t="s">
        <v>140</v>
      </c>
      <c r="D44" s="1" t="s">
        <v>139</v>
      </c>
      <c r="E44" s="1" t="s">
        <v>141</v>
      </c>
      <c r="F44" s="6">
        <v>-2.6807382353134899</v>
      </c>
      <c r="G44" s="6"/>
      <c r="H44" s="6"/>
      <c r="I44" s="6"/>
      <c r="J44" s="6"/>
      <c r="K44" s="6"/>
      <c r="L44" s="1">
        <v>1</v>
      </c>
      <c r="N44" s="2"/>
      <c r="O44" s="1" t="s">
        <v>139</v>
      </c>
      <c r="P44" s="6">
        <v>0.37316287989450803</v>
      </c>
      <c r="Q44" s="6">
        <v>0.65535670871231599</v>
      </c>
      <c r="R44" s="6">
        <v>0.58447024930225999</v>
      </c>
      <c r="S44" s="6">
        <v>0.64844720504637698</v>
      </c>
      <c r="T44" s="6">
        <v>0.88502366371267605</v>
      </c>
      <c r="U44" s="6">
        <v>0.69653291875050805</v>
      </c>
    </row>
    <row r="45" spans="1:21" x14ac:dyDescent="0.3">
      <c r="C45" s="1" t="s">
        <v>143</v>
      </c>
      <c r="D45" s="1" t="s">
        <v>142</v>
      </c>
      <c r="E45" s="1" t="s">
        <v>144</v>
      </c>
      <c r="F45" s="6">
        <v>-2.6529072352570999</v>
      </c>
      <c r="G45" s="6"/>
      <c r="H45" s="6"/>
      <c r="I45" s="6"/>
      <c r="J45" s="6"/>
      <c r="K45" s="6"/>
      <c r="L45" s="1">
        <v>1</v>
      </c>
      <c r="N45" s="2"/>
      <c r="O45" s="1" t="s">
        <v>142</v>
      </c>
      <c r="P45" s="6">
        <v>0.377257074178872</v>
      </c>
      <c r="Q45" s="6">
        <v>0.74711540737927995</v>
      </c>
      <c r="R45" s="6">
        <v>0.69644404610438504</v>
      </c>
      <c r="S45" s="6">
        <v>0.66359966186882002</v>
      </c>
      <c r="T45" s="6">
        <v>1.1378352162665499</v>
      </c>
      <c r="U45" s="6">
        <v>0.90127507891757797</v>
      </c>
    </row>
    <row r="46" spans="1:21" x14ac:dyDescent="0.3">
      <c r="C46" s="1" t="s">
        <v>146</v>
      </c>
      <c r="D46" s="1" t="s">
        <v>145</v>
      </c>
      <c r="E46" s="1" t="s">
        <v>147</v>
      </c>
      <c r="F46" s="6">
        <v>-2.2844177461166399</v>
      </c>
      <c r="G46" s="6">
        <v>-2.1294365047316601</v>
      </c>
      <c r="H46" s="6">
        <v>-2.2037219837286499</v>
      </c>
      <c r="I46" s="6"/>
      <c r="J46" s="6"/>
      <c r="K46" s="6"/>
      <c r="L46" s="1">
        <v>3</v>
      </c>
      <c r="N46" s="2"/>
      <c r="O46" s="1" t="s">
        <v>145</v>
      </c>
      <c r="P46" s="6">
        <v>0.43780870477522699</v>
      </c>
      <c r="Q46" s="6">
        <v>0.46960591225209602</v>
      </c>
      <c r="R46" s="6">
        <v>0.45383721974199598</v>
      </c>
      <c r="S46" s="6">
        <v>0.60578720004640296</v>
      </c>
      <c r="T46" s="6">
        <v>0.71422180114445499</v>
      </c>
      <c r="U46" s="6">
        <v>0.72008586914404504</v>
      </c>
    </row>
    <row r="47" spans="1:21" x14ac:dyDescent="0.3">
      <c r="C47" s="1" t="s">
        <v>149</v>
      </c>
      <c r="D47" s="1" t="s">
        <v>148</v>
      </c>
      <c r="E47" s="1" t="s">
        <v>150</v>
      </c>
      <c r="F47" s="6">
        <v>-5.4524460335003404</v>
      </c>
      <c r="G47" s="6">
        <v>-3.36648006002914</v>
      </c>
      <c r="H47" s="6">
        <v>-2.76233609298697</v>
      </c>
      <c r="I47" s="6">
        <v>-3.24396504247827</v>
      </c>
      <c r="J47" s="6"/>
      <c r="K47" s="6"/>
      <c r="L47" s="1">
        <v>4</v>
      </c>
      <c r="N47" s="2"/>
      <c r="O47" s="1" t="s">
        <v>148</v>
      </c>
      <c r="P47" s="6">
        <v>0.18341811454957499</v>
      </c>
      <c r="Q47" s="6">
        <v>0.29705223898036498</v>
      </c>
      <c r="R47" s="6">
        <v>0.36201507646704001</v>
      </c>
      <c r="S47" s="6">
        <v>0.30826740088528698</v>
      </c>
      <c r="T47" s="6">
        <v>0.73557814824218704</v>
      </c>
      <c r="U47" s="6">
        <v>0.85347471014844301</v>
      </c>
    </row>
    <row r="48" spans="1:21" x14ac:dyDescent="0.3">
      <c r="A48" s="5"/>
      <c r="B48" s="5"/>
      <c r="C48" s="5" t="s">
        <v>152</v>
      </c>
      <c r="D48" s="5" t="s">
        <v>151</v>
      </c>
      <c r="E48" s="5" t="s">
        <v>153</v>
      </c>
      <c r="F48" s="7">
        <v>-2.75880387062828</v>
      </c>
      <c r="G48" s="7">
        <v>-2.0006877959762801</v>
      </c>
      <c r="H48" s="7">
        <v>-2.5353385193064302</v>
      </c>
      <c r="I48" s="7">
        <v>-2.5642693497832099</v>
      </c>
      <c r="J48" s="7"/>
      <c r="K48" s="7"/>
      <c r="L48" s="5">
        <v>4</v>
      </c>
      <c r="M48" s="5"/>
      <c r="N48" s="2"/>
      <c r="O48" s="1" t="s">
        <v>151</v>
      </c>
      <c r="P48" s="6">
        <v>0.36247622847897798</v>
      </c>
      <c r="Q48" s="6">
        <v>0.49982847538313702</v>
      </c>
      <c r="R48" s="6">
        <v>0.39442351475556198</v>
      </c>
      <c r="S48" s="6">
        <v>0.389975350095072</v>
      </c>
      <c r="T48" s="6">
        <v>0.74963312760360101</v>
      </c>
      <c r="U48" s="6">
        <v>0.67553905231290801</v>
      </c>
    </row>
    <row r="49" spans="1:21" x14ac:dyDescent="0.3">
      <c r="A49" s="1">
        <v>3</v>
      </c>
      <c r="B49" s="1">
        <v>45</v>
      </c>
      <c r="C49" s="1" t="s">
        <v>155</v>
      </c>
      <c r="D49" s="1" t="s">
        <v>154</v>
      </c>
      <c r="E49" s="1" t="s">
        <v>156</v>
      </c>
      <c r="F49" s="6">
        <v>3.3450675552115898</v>
      </c>
      <c r="G49" s="6">
        <v>2.5893713487510701</v>
      </c>
      <c r="H49" s="6">
        <v>2.0155130402354202</v>
      </c>
      <c r="I49" s="6"/>
      <c r="J49" s="6"/>
      <c r="K49" s="6"/>
      <c r="L49" s="1">
        <v>3</v>
      </c>
      <c r="M49" s="3">
        <f>AVERAGE(L49:L93)</f>
        <v>2.2888888888888888</v>
      </c>
      <c r="N49" s="4"/>
      <c r="O49" s="1" t="s">
        <v>154</v>
      </c>
      <c r="P49" s="6">
        <v>3.3439971895079998</v>
      </c>
      <c r="Q49" s="6">
        <v>2.5890667120102702</v>
      </c>
      <c r="R49" s="6">
        <v>2.0152649340189002</v>
      </c>
      <c r="S49" s="6">
        <v>1.7035654393877999</v>
      </c>
      <c r="T49" s="6">
        <v>1.0531113128478999</v>
      </c>
      <c r="U49" s="6">
        <v>1.86632479222101</v>
      </c>
    </row>
    <row r="50" spans="1:21" x14ac:dyDescent="0.3">
      <c r="C50" s="1" t="s">
        <v>158</v>
      </c>
      <c r="D50" s="1" t="s">
        <v>157</v>
      </c>
      <c r="E50" s="1" t="s">
        <v>159</v>
      </c>
      <c r="F50" s="6">
        <v>8.9834194684678703</v>
      </c>
      <c r="G50" s="6">
        <v>2.40710843354023</v>
      </c>
      <c r="H50" s="6"/>
      <c r="I50" s="6"/>
      <c r="J50" s="6"/>
      <c r="K50" s="6"/>
      <c r="L50" s="1">
        <v>2</v>
      </c>
      <c r="N50" s="2"/>
      <c r="O50" s="1" t="s">
        <v>157</v>
      </c>
      <c r="P50" s="6">
        <v>8.9740340051918395</v>
      </c>
      <c r="Q50" s="6">
        <v>2.3969951253867201</v>
      </c>
      <c r="R50" s="6">
        <v>1.9458714682917999</v>
      </c>
      <c r="S50" s="6">
        <v>1.0496665290133</v>
      </c>
      <c r="T50" s="6">
        <v>0.36122120636212601</v>
      </c>
      <c r="U50" s="6">
        <v>0.94542308256219199</v>
      </c>
    </row>
    <row r="51" spans="1:21" x14ac:dyDescent="0.3">
      <c r="C51" s="1" t="s">
        <v>161</v>
      </c>
      <c r="D51" s="1" t="s">
        <v>160</v>
      </c>
      <c r="E51" s="1" t="s">
        <v>162</v>
      </c>
      <c r="F51" s="6">
        <v>2.27111034682201</v>
      </c>
      <c r="G51" s="6"/>
      <c r="H51" s="6"/>
      <c r="I51" s="6"/>
      <c r="J51" s="6"/>
      <c r="K51" s="6"/>
      <c r="L51" s="1">
        <v>1</v>
      </c>
      <c r="N51" s="2"/>
      <c r="O51" s="1" t="s">
        <v>160</v>
      </c>
      <c r="P51" s="6">
        <v>2.2710722370335499</v>
      </c>
      <c r="Q51" s="6">
        <v>0.97741471081584397</v>
      </c>
      <c r="R51" s="6">
        <v>1.0072399709870301</v>
      </c>
      <c r="S51" s="6">
        <v>1.03634030646099</v>
      </c>
      <c r="T51" s="6">
        <v>0.76161044392788002</v>
      </c>
      <c r="U51" s="6">
        <v>1.29957789287737</v>
      </c>
    </row>
    <row r="52" spans="1:21" x14ac:dyDescent="0.3">
      <c r="C52" s="1" t="s">
        <v>164</v>
      </c>
      <c r="D52" s="1" t="s">
        <v>163</v>
      </c>
      <c r="E52" s="1" t="s">
        <v>165</v>
      </c>
      <c r="F52" s="6">
        <v>2.9063724042299102</v>
      </c>
      <c r="G52" s="6"/>
      <c r="H52" s="6"/>
      <c r="I52" s="6"/>
      <c r="J52" s="6"/>
      <c r="K52" s="6"/>
      <c r="L52" s="1">
        <v>1</v>
      </c>
      <c r="N52" s="2"/>
      <c r="O52" s="1" t="s">
        <v>163</v>
      </c>
      <c r="P52" s="6">
        <v>2.9063724042299102</v>
      </c>
      <c r="Q52" s="6">
        <v>0.97886962851892501</v>
      </c>
      <c r="R52" s="6">
        <v>1.09446489678521</v>
      </c>
      <c r="S52" s="6">
        <v>1.1358221327075999</v>
      </c>
      <c r="T52" s="6">
        <v>0.78774707448202697</v>
      </c>
      <c r="U52" s="6">
        <v>0.97627573243145604</v>
      </c>
    </row>
    <row r="53" spans="1:21" x14ac:dyDescent="0.3">
      <c r="C53" s="1" t="s">
        <v>167</v>
      </c>
      <c r="D53" s="1" t="s">
        <v>166</v>
      </c>
      <c r="E53" s="1" t="s">
        <v>168</v>
      </c>
      <c r="F53" s="6">
        <v>17.2945315290177</v>
      </c>
      <c r="G53" s="6"/>
      <c r="H53" s="6">
        <v>11.4622284839635</v>
      </c>
      <c r="I53" s="6">
        <v>4.2844728116875697</v>
      </c>
      <c r="J53" s="6">
        <v>2.6529409617829902</v>
      </c>
      <c r="K53" s="6">
        <v>3.3760547686417701</v>
      </c>
      <c r="L53" s="1">
        <v>5</v>
      </c>
      <c r="N53" s="2"/>
      <c r="O53" s="1" t="s">
        <v>166</v>
      </c>
      <c r="P53" s="6">
        <v>17.293920913953102</v>
      </c>
      <c r="Q53" s="6">
        <v>3.2923392457988698</v>
      </c>
      <c r="R53" s="6">
        <v>11.461348112185901</v>
      </c>
      <c r="S53" s="6">
        <v>4.2821270938368796</v>
      </c>
      <c r="T53" s="6">
        <v>2.6518530483395399</v>
      </c>
      <c r="U53" s="6">
        <v>3.37078025367419</v>
      </c>
    </row>
    <row r="54" spans="1:21" x14ac:dyDescent="0.3">
      <c r="C54" s="1" t="s">
        <v>170</v>
      </c>
      <c r="D54" s="1" t="s">
        <v>169</v>
      </c>
      <c r="E54" s="1" t="s">
        <v>171</v>
      </c>
      <c r="F54" s="6">
        <v>16.358672597427201</v>
      </c>
      <c r="G54" s="6">
        <v>2.04669537821407</v>
      </c>
      <c r="H54" s="6"/>
      <c r="I54" s="6">
        <v>2.08471351376742</v>
      </c>
      <c r="J54" s="6"/>
      <c r="K54" s="6"/>
      <c r="L54" s="1">
        <v>3</v>
      </c>
      <c r="N54" s="2"/>
      <c r="O54" s="1" t="s">
        <v>169</v>
      </c>
      <c r="P54" s="6">
        <v>16.358418521497502</v>
      </c>
      <c r="Q54" s="6">
        <v>2.0465581210502499</v>
      </c>
      <c r="R54" s="6">
        <v>1.4538759385667199</v>
      </c>
      <c r="S54" s="6">
        <v>2.0843292177929298</v>
      </c>
      <c r="T54" s="6">
        <v>1.3588976502049299</v>
      </c>
      <c r="U54" s="6">
        <v>0.97656711988253997</v>
      </c>
    </row>
    <row r="55" spans="1:21" x14ac:dyDescent="0.3">
      <c r="C55" s="1" t="s">
        <v>173</v>
      </c>
      <c r="D55" s="1" t="s">
        <v>172</v>
      </c>
      <c r="E55" s="1" t="s">
        <v>174</v>
      </c>
      <c r="F55" s="6">
        <v>6.0977008598473601</v>
      </c>
      <c r="G55" s="6">
        <v>2.30836000079224</v>
      </c>
      <c r="H55" s="6"/>
      <c r="I55" s="6"/>
      <c r="J55" s="6"/>
      <c r="K55" s="6"/>
      <c r="L55" s="1">
        <v>2</v>
      </c>
      <c r="N55" s="2"/>
      <c r="O55" s="1" t="s">
        <v>172</v>
      </c>
      <c r="P55" s="6">
        <v>6.0973869157250302</v>
      </c>
      <c r="Q55" s="6">
        <v>2.30836000079224</v>
      </c>
      <c r="R55" s="6">
        <v>1.7651890967736401</v>
      </c>
      <c r="S55" s="6">
        <v>1.52965117858329</v>
      </c>
      <c r="T55" s="6">
        <v>1.0510513617973101</v>
      </c>
      <c r="U55" s="6">
        <v>1.16169924383917</v>
      </c>
    </row>
    <row r="56" spans="1:21" x14ac:dyDescent="0.3">
      <c r="C56" s="1" t="s">
        <v>176</v>
      </c>
      <c r="D56" s="1" t="s">
        <v>175</v>
      </c>
      <c r="E56" s="1" t="s">
        <v>177</v>
      </c>
      <c r="F56" s="6"/>
      <c r="G56" s="6"/>
      <c r="H56" s="6"/>
      <c r="I56" s="6"/>
      <c r="J56" s="6">
        <v>-2.2272594613359402</v>
      </c>
      <c r="K56" s="6"/>
      <c r="L56" s="1">
        <v>1</v>
      </c>
      <c r="N56" s="2"/>
      <c r="O56" s="1" t="s">
        <v>175</v>
      </c>
      <c r="P56" s="6">
        <v>1.7343951742292201</v>
      </c>
      <c r="Q56" s="6">
        <v>0.75507283490014898</v>
      </c>
      <c r="R56" s="6">
        <v>1.2084534510468601</v>
      </c>
      <c r="S56" s="6">
        <v>0.77295381407709995</v>
      </c>
      <c r="T56" s="6">
        <v>0.44921644279191503</v>
      </c>
      <c r="U56" s="6">
        <v>1.0046472920455201</v>
      </c>
    </row>
    <row r="57" spans="1:21" x14ac:dyDescent="0.3">
      <c r="C57" s="1" t="s">
        <v>179</v>
      </c>
      <c r="D57" s="1" t="s">
        <v>178</v>
      </c>
      <c r="E57" s="1" t="s">
        <v>180</v>
      </c>
      <c r="F57" s="6">
        <v>3.7042906117233398</v>
      </c>
      <c r="G57" s="6"/>
      <c r="H57" s="6"/>
      <c r="I57" s="6"/>
      <c r="J57" s="6"/>
      <c r="K57" s="6"/>
      <c r="L57" s="1">
        <v>1</v>
      </c>
      <c r="N57" s="2"/>
      <c r="O57" s="1" t="s">
        <v>178</v>
      </c>
      <c r="P57" s="6">
        <v>3.6996818151544</v>
      </c>
      <c r="Q57" s="6">
        <v>1.21094147546282</v>
      </c>
      <c r="R57" s="6">
        <v>1.8360407830230201</v>
      </c>
      <c r="S57" s="6">
        <v>1.9965758986230799</v>
      </c>
      <c r="T57" s="6">
        <v>1.26276287807274</v>
      </c>
      <c r="U57" s="6">
        <v>1.2090212781002001</v>
      </c>
    </row>
    <row r="58" spans="1:21" x14ac:dyDescent="0.3">
      <c r="C58" s="1" t="s">
        <v>182</v>
      </c>
      <c r="D58" s="1" t="s">
        <v>181</v>
      </c>
      <c r="E58" s="1" t="s">
        <v>183</v>
      </c>
      <c r="F58" s="6">
        <v>9.0378261897506498</v>
      </c>
      <c r="G58" s="6"/>
      <c r="H58" s="6">
        <v>-2.0486374021400202</v>
      </c>
      <c r="I58" s="6">
        <v>-4.6238080202523397</v>
      </c>
      <c r="J58" s="6"/>
      <c r="K58" s="6"/>
      <c r="L58" s="1">
        <v>3</v>
      </c>
      <c r="N58" s="2"/>
      <c r="O58" s="1" t="s">
        <v>181</v>
      </c>
      <c r="P58" s="6">
        <v>9.0276119921774693</v>
      </c>
      <c r="Q58" s="6">
        <v>0.83004036217229704</v>
      </c>
      <c r="R58" s="6">
        <v>0.48819539053785799</v>
      </c>
      <c r="S58" s="6">
        <v>0.21632872434963099</v>
      </c>
      <c r="T58" s="6">
        <v>7.06408512620917E-2</v>
      </c>
      <c r="U58" s="6">
        <v>0.13194281955924</v>
      </c>
    </row>
    <row r="59" spans="1:21" x14ac:dyDescent="0.3">
      <c r="C59" s="1" t="s">
        <v>185</v>
      </c>
      <c r="D59" s="1" t="s">
        <v>184</v>
      </c>
      <c r="E59" s="1" t="s">
        <v>186</v>
      </c>
      <c r="F59" s="6">
        <v>3.7277123095981501</v>
      </c>
      <c r="G59" s="6"/>
      <c r="H59" s="6"/>
      <c r="I59" s="6">
        <v>-3.0689157703821701</v>
      </c>
      <c r="J59" s="6"/>
      <c r="K59" s="6"/>
      <c r="L59" s="1">
        <v>2</v>
      </c>
      <c r="N59" s="2"/>
      <c r="O59" s="1" t="s">
        <v>184</v>
      </c>
      <c r="P59" s="6">
        <v>3.7277123095981501</v>
      </c>
      <c r="Q59" s="6">
        <v>0.74002704042418399</v>
      </c>
      <c r="R59" s="6">
        <v>0.50545942583797099</v>
      </c>
      <c r="S59" s="6">
        <v>0.32585138453502699</v>
      </c>
      <c r="T59" s="6">
        <v>0.508269922966604</v>
      </c>
      <c r="U59" s="6">
        <v>0.66499961515139505</v>
      </c>
    </row>
    <row r="60" spans="1:21" x14ac:dyDescent="0.3">
      <c r="C60" s="1" t="s">
        <v>188</v>
      </c>
      <c r="D60" s="1" t="s">
        <v>187</v>
      </c>
      <c r="E60" s="1" t="s">
        <v>189</v>
      </c>
      <c r="F60" s="6">
        <v>2.7275517374769298</v>
      </c>
      <c r="G60" s="6"/>
      <c r="H60" s="6"/>
      <c r="I60" s="6"/>
      <c r="J60" s="6"/>
      <c r="K60" s="6"/>
      <c r="L60" s="1">
        <v>1</v>
      </c>
      <c r="N60" s="2"/>
      <c r="O60" s="1" t="s">
        <v>187</v>
      </c>
      <c r="P60" s="6">
        <v>2.7271781648018001</v>
      </c>
      <c r="Q60" s="6">
        <v>1.9632231215217699</v>
      </c>
      <c r="R60" s="6">
        <v>1.52876533442569</v>
      </c>
      <c r="S60" s="6">
        <v>1.0988319706724201</v>
      </c>
      <c r="T60" s="6">
        <v>1.23031418862363</v>
      </c>
      <c r="U60" s="6">
        <v>1.2067273046170499</v>
      </c>
    </row>
    <row r="61" spans="1:21" x14ac:dyDescent="0.3">
      <c r="C61" s="1" t="s">
        <v>191</v>
      </c>
      <c r="D61" s="1" t="s">
        <v>190</v>
      </c>
      <c r="E61" s="1" t="s">
        <v>192</v>
      </c>
      <c r="F61" s="6">
        <v>42.860418963750902</v>
      </c>
      <c r="G61" s="6">
        <v>16.367451419729498</v>
      </c>
      <c r="H61" s="6">
        <v>9.8665959685985296</v>
      </c>
      <c r="I61" s="6">
        <v>6.8042341524414702</v>
      </c>
      <c r="J61" s="6"/>
      <c r="K61" s="6">
        <v>2.4026813272003502</v>
      </c>
      <c r="L61" s="1">
        <v>5</v>
      </c>
      <c r="N61" s="2"/>
      <c r="O61" s="1" t="s">
        <v>190</v>
      </c>
      <c r="P61" s="6">
        <v>42.853981629643201</v>
      </c>
      <c r="Q61" s="6">
        <v>16.365389255420698</v>
      </c>
      <c r="R61" s="6">
        <v>9.8642882466664101</v>
      </c>
      <c r="S61" s="6">
        <v>6.8023389358909396</v>
      </c>
      <c r="T61" s="6">
        <v>0.94771994177395402</v>
      </c>
      <c r="U61" s="6">
        <v>2.4024903050756898</v>
      </c>
    </row>
    <row r="62" spans="1:21" x14ac:dyDescent="0.3">
      <c r="C62" s="1" t="s">
        <v>194</v>
      </c>
      <c r="D62" s="1" t="s">
        <v>193</v>
      </c>
      <c r="E62" s="1" t="s">
        <v>195</v>
      </c>
      <c r="F62" s="6"/>
      <c r="G62" s="6"/>
      <c r="H62" s="6"/>
      <c r="I62" s="6"/>
      <c r="J62" s="6">
        <v>-2.7599742637830298</v>
      </c>
      <c r="K62" s="6"/>
      <c r="L62" s="1">
        <v>1</v>
      </c>
      <c r="N62" s="2"/>
      <c r="O62" s="1" t="s">
        <v>193</v>
      </c>
      <c r="P62" s="6">
        <v>1.8335288147143001</v>
      </c>
      <c r="Q62" s="6">
        <v>0.72420140816367595</v>
      </c>
      <c r="R62" s="6">
        <v>0.87674991430229698</v>
      </c>
      <c r="S62" s="6">
        <v>0.64176780931006305</v>
      </c>
      <c r="T62" s="6">
        <v>0.36288577646772802</v>
      </c>
      <c r="U62" s="6">
        <v>0.77470797214098097</v>
      </c>
    </row>
    <row r="63" spans="1:21" x14ac:dyDescent="0.3">
      <c r="C63" s="1" t="s">
        <v>197</v>
      </c>
      <c r="D63" s="1" t="s">
        <v>196</v>
      </c>
      <c r="E63" s="1" t="s">
        <v>198</v>
      </c>
      <c r="F63" s="6">
        <v>15.834752128859501</v>
      </c>
      <c r="G63" s="6">
        <v>8.8424036502279399</v>
      </c>
      <c r="H63" s="6">
        <v>5.1591364820917702</v>
      </c>
      <c r="I63" s="6">
        <v>2.5903740240952802</v>
      </c>
      <c r="J63" s="6"/>
      <c r="K63" s="6"/>
      <c r="L63" s="1">
        <v>4</v>
      </c>
      <c r="N63" s="2"/>
      <c r="O63" s="1" t="s">
        <v>196</v>
      </c>
      <c r="P63" s="6">
        <v>15.8281593517437</v>
      </c>
      <c r="Q63" s="6">
        <v>8.8371904587387107</v>
      </c>
      <c r="R63" s="6">
        <v>5.15643324873328</v>
      </c>
      <c r="S63" s="6">
        <v>2.5463464457162899</v>
      </c>
      <c r="T63" s="6">
        <v>0.88742597966110903</v>
      </c>
      <c r="U63" s="6">
        <v>1.25216176913471</v>
      </c>
    </row>
    <row r="64" spans="1:21" x14ac:dyDescent="0.3">
      <c r="C64" s="1" t="s">
        <v>200</v>
      </c>
      <c r="D64" s="1" t="s">
        <v>199</v>
      </c>
      <c r="E64" s="1" t="s">
        <v>201</v>
      </c>
      <c r="F64" s="6">
        <v>2.0888417836677</v>
      </c>
      <c r="G64" s="6"/>
      <c r="H64" s="6"/>
      <c r="I64" s="6"/>
      <c r="J64" s="6"/>
      <c r="K64" s="6"/>
      <c r="L64" s="1">
        <v>1</v>
      </c>
      <c r="N64" s="2"/>
      <c r="O64" s="1" t="s">
        <v>199</v>
      </c>
      <c r="P64" s="6">
        <v>2.08818972332391</v>
      </c>
      <c r="Q64" s="6">
        <v>1.6423944654513201</v>
      </c>
      <c r="R64" s="6">
        <v>1.2730773556333701</v>
      </c>
      <c r="S64" s="6">
        <v>1.2786865430191099</v>
      </c>
      <c r="T64" s="6">
        <v>0.90196707304120605</v>
      </c>
      <c r="U64" s="6">
        <v>1.0823200938819399</v>
      </c>
    </row>
    <row r="65" spans="3:21" x14ac:dyDescent="0.3">
      <c r="C65" s="1" t="s">
        <v>203</v>
      </c>
      <c r="D65" s="1" t="s">
        <v>202</v>
      </c>
      <c r="E65" s="1" t="s">
        <v>204</v>
      </c>
      <c r="F65" s="6">
        <v>2.9907038002780699</v>
      </c>
      <c r="G65" s="6"/>
      <c r="H65" s="6"/>
      <c r="I65" s="6"/>
      <c r="J65" s="6"/>
      <c r="K65" s="6"/>
      <c r="L65" s="1">
        <v>1</v>
      </c>
      <c r="N65" s="2"/>
      <c r="O65" s="1" t="s">
        <v>202</v>
      </c>
      <c r="P65" s="6">
        <v>2.9907038002780699</v>
      </c>
      <c r="Q65" s="6">
        <v>0.93480600559206095</v>
      </c>
      <c r="R65" s="6">
        <v>1.12514941246903</v>
      </c>
      <c r="S65" s="6">
        <v>0.97591987790783996</v>
      </c>
      <c r="T65" s="6">
        <v>0.53491054788266901</v>
      </c>
      <c r="U65" s="6">
        <v>1.43257318780288</v>
      </c>
    </row>
    <row r="66" spans="3:21" x14ac:dyDescent="0.3">
      <c r="C66" s="1" t="s">
        <v>206</v>
      </c>
      <c r="D66" s="1" t="s">
        <v>205</v>
      </c>
      <c r="E66" s="1" t="s">
        <v>207</v>
      </c>
      <c r="F66" s="6">
        <v>4.8434392106496</v>
      </c>
      <c r="G66" s="6"/>
      <c r="H66" s="6"/>
      <c r="I66" s="6"/>
      <c r="J66" s="6"/>
      <c r="K66" s="6"/>
      <c r="L66" s="1">
        <v>1</v>
      </c>
      <c r="N66" s="2"/>
      <c r="O66" s="1" t="s">
        <v>205</v>
      </c>
      <c r="P66" s="6">
        <v>4.8434392106496</v>
      </c>
      <c r="Q66" s="6">
        <v>1.53961467776764</v>
      </c>
      <c r="R66" s="6">
        <v>1.1326081769304299</v>
      </c>
      <c r="S66" s="6">
        <v>0.54148878062238104</v>
      </c>
      <c r="T66" s="6">
        <v>0.60024342841320499</v>
      </c>
      <c r="U66" s="6">
        <v>1.0952065133151401</v>
      </c>
    </row>
    <row r="67" spans="3:21" x14ac:dyDescent="0.3">
      <c r="C67" s="1" t="s">
        <v>209</v>
      </c>
      <c r="D67" s="1" t="s">
        <v>208</v>
      </c>
      <c r="E67" s="1" t="s">
        <v>210</v>
      </c>
      <c r="F67" s="6">
        <v>3.3975005584776401</v>
      </c>
      <c r="G67" s="6">
        <v>2.5887742099327</v>
      </c>
      <c r="H67" s="6"/>
      <c r="I67" s="6">
        <v>2.0319811887589099</v>
      </c>
      <c r="J67" s="6"/>
      <c r="K67" s="6">
        <v>2.3200848414333901</v>
      </c>
      <c r="L67" s="1">
        <v>4</v>
      </c>
      <c r="N67" s="2"/>
      <c r="O67" s="1" t="s">
        <v>208</v>
      </c>
      <c r="P67" s="6">
        <v>3.3387150988349901</v>
      </c>
      <c r="Q67" s="6">
        <v>2.5885606566808002</v>
      </c>
      <c r="R67" s="6">
        <v>1.8441387209229401</v>
      </c>
      <c r="S67" s="6">
        <v>2.0316165193447602</v>
      </c>
      <c r="T67" s="6">
        <v>1.8799979713724</v>
      </c>
      <c r="U67" s="6">
        <v>2.31591644082568</v>
      </c>
    </row>
    <row r="68" spans="3:21" x14ac:dyDescent="0.3">
      <c r="C68" s="1" t="s">
        <v>212</v>
      </c>
      <c r="D68" s="1" t="s">
        <v>211</v>
      </c>
      <c r="E68" s="1" t="s">
        <v>213</v>
      </c>
      <c r="F68" s="6">
        <v>2.2123889593283299</v>
      </c>
      <c r="G68" s="6">
        <v>-2.0088469541508198</v>
      </c>
      <c r="H68" s="6">
        <v>-3.74031512565944</v>
      </c>
      <c r="I68" s="6">
        <v>-7.6382461234616299</v>
      </c>
      <c r="J68" s="6">
        <v>-5.53728104668716</v>
      </c>
      <c r="K68" s="6"/>
      <c r="L68" s="1">
        <v>5</v>
      </c>
      <c r="N68" s="2"/>
      <c r="O68" s="1" t="s">
        <v>211</v>
      </c>
      <c r="P68" s="6">
        <v>2.2121863995439699</v>
      </c>
      <c r="Q68" s="6">
        <v>0.497778032707756</v>
      </c>
      <c r="R68" s="6">
        <v>0.26734820702179202</v>
      </c>
      <c r="S68" s="6">
        <v>0.130958589845031</v>
      </c>
      <c r="T68" s="6">
        <v>0.180631266913023</v>
      </c>
      <c r="U68" s="6">
        <v>1.07256958107329</v>
      </c>
    </row>
    <row r="69" spans="3:21" x14ac:dyDescent="0.3">
      <c r="C69" s="1" t="s">
        <v>215</v>
      </c>
      <c r="D69" s="1" t="s">
        <v>214</v>
      </c>
      <c r="E69" s="1" t="s">
        <v>216</v>
      </c>
      <c r="F69" s="6">
        <v>2.59607376476791</v>
      </c>
      <c r="G69" s="6"/>
      <c r="H69" s="6"/>
      <c r="I69" s="6"/>
      <c r="J69" s="6"/>
      <c r="K69" s="6"/>
      <c r="L69" s="1">
        <v>1</v>
      </c>
      <c r="N69" s="2"/>
      <c r="O69" s="1" t="s">
        <v>214</v>
      </c>
      <c r="P69" s="6">
        <v>2.59607374672344</v>
      </c>
      <c r="Q69" s="6">
        <v>0.81780926270916598</v>
      </c>
      <c r="R69" s="6">
        <v>0.58024800304729696</v>
      </c>
      <c r="S69" s="6">
        <v>0.54153987711296103</v>
      </c>
      <c r="T69" s="6">
        <v>0.62470737713533597</v>
      </c>
      <c r="U69" s="6">
        <v>0.68766165755976505</v>
      </c>
    </row>
    <row r="70" spans="3:21" x14ac:dyDescent="0.3">
      <c r="C70" s="1" t="s">
        <v>218</v>
      </c>
      <c r="D70" s="1" t="s">
        <v>217</v>
      </c>
      <c r="E70" s="1" t="s">
        <v>219</v>
      </c>
      <c r="F70" s="6">
        <v>3.93032461609199</v>
      </c>
      <c r="G70" s="6"/>
      <c r="H70" s="6"/>
      <c r="I70" s="6">
        <v>-2.45598916581885</v>
      </c>
      <c r="J70" s="6"/>
      <c r="K70" s="6"/>
      <c r="L70" s="1">
        <v>2</v>
      </c>
      <c r="N70" s="2"/>
      <c r="O70" s="1" t="s">
        <v>217</v>
      </c>
      <c r="P70" s="6">
        <v>3.9301547791332201</v>
      </c>
      <c r="Q70" s="6">
        <v>0.93651771023136599</v>
      </c>
      <c r="R70" s="6">
        <v>0.61068454720963905</v>
      </c>
      <c r="S70" s="6">
        <v>0.40721671027678003</v>
      </c>
      <c r="T70" s="6">
        <v>0.58039895508341399</v>
      </c>
      <c r="U70" s="6">
        <v>0.79788981227525302</v>
      </c>
    </row>
    <row r="71" spans="3:21" x14ac:dyDescent="0.3">
      <c r="C71" s="1" t="s">
        <v>221</v>
      </c>
      <c r="D71" s="1" t="s">
        <v>220</v>
      </c>
      <c r="E71" s="1" t="s">
        <v>222</v>
      </c>
      <c r="F71" s="6">
        <v>2.5788376209692401</v>
      </c>
      <c r="G71" s="6"/>
      <c r="H71" s="6"/>
      <c r="I71" s="6"/>
      <c r="J71" s="6"/>
      <c r="K71" s="6"/>
      <c r="L71" s="1">
        <v>1</v>
      </c>
      <c r="N71" s="2"/>
      <c r="O71" s="1" t="s">
        <v>220</v>
      </c>
      <c r="P71" s="6">
        <v>2.57780904735165</v>
      </c>
      <c r="Q71" s="6">
        <v>0.974890734833326</v>
      </c>
      <c r="R71" s="6">
        <v>0.61253122543257499</v>
      </c>
      <c r="S71" s="6">
        <v>0.56842714742016298</v>
      </c>
      <c r="T71" s="6">
        <v>0.34938753428403801</v>
      </c>
      <c r="U71" s="6">
        <v>0.75088305692257595</v>
      </c>
    </row>
    <row r="72" spans="3:21" x14ac:dyDescent="0.3">
      <c r="C72" s="1" t="s">
        <v>224</v>
      </c>
      <c r="D72" s="1" t="s">
        <v>223</v>
      </c>
      <c r="E72" s="1" t="s">
        <v>225</v>
      </c>
      <c r="F72" s="6"/>
      <c r="G72" s="6"/>
      <c r="H72" s="6"/>
      <c r="I72" s="6"/>
      <c r="J72" s="6">
        <v>-2.3418636379390199</v>
      </c>
      <c r="K72" s="6"/>
      <c r="L72" s="1">
        <v>1</v>
      </c>
      <c r="N72" s="2"/>
      <c r="O72" s="1" t="s">
        <v>223</v>
      </c>
      <c r="P72" s="6">
        <v>1.9177858562488199</v>
      </c>
      <c r="Q72" s="6">
        <v>0.50407357102821804</v>
      </c>
      <c r="R72" s="6">
        <v>0.93593442773915103</v>
      </c>
      <c r="S72" s="6">
        <v>0.81311845357912305</v>
      </c>
      <c r="T72" s="6">
        <v>0.42747739021596698</v>
      </c>
      <c r="U72" s="6">
        <v>1.0413679003849099</v>
      </c>
    </row>
    <row r="73" spans="3:21" x14ac:dyDescent="0.3">
      <c r="C73" s="1" t="s">
        <v>227</v>
      </c>
      <c r="D73" s="1" t="s">
        <v>226</v>
      </c>
      <c r="E73" s="1" t="s">
        <v>228</v>
      </c>
      <c r="F73" s="6"/>
      <c r="G73" s="6">
        <v>12.212458834081501</v>
      </c>
      <c r="H73" s="6">
        <v>5.8663263051085899</v>
      </c>
      <c r="I73" s="6">
        <v>4.1835490309441798</v>
      </c>
      <c r="J73" s="6">
        <v>2.86473342121274</v>
      </c>
      <c r="K73" s="6">
        <v>2.7743271584156499</v>
      </c>
      <c r="L73" s="1">
        <v>5</v>
      </c>
      <c r="N73" s="2"/>
      <c r="O73" s="1" t="s">
        <v>226</v>
      </c>
      <c r="P73" s="6">
        <v>56.416466788099001</v>
      </c>
      <c r="Q73" s="6">
        <v>12.2120244800474</v>
      </c>
      <c r="R73" s="6">
        <v>5.8660110068776499</v>
      </c>
      <c r="S73" s="6">
        <v>4.1821641588140404</v>
      </c>
      <c r="T73" s="6">
        <v>2.86023046235568</v>
      </c>
      <c r="U73" s="6">
        <v>2.7725103538861302</v>
      </c>
    </row>
    <row r="74" spans="3:21" x14ac:dyDescent="0.3">
      <c r="C74" s="1" t="s">
        <v>230</v>
      </c>
      <c r="D74" s="1" t="s">
        <v>229</v>
      </c>
      <c r="E74" s="1" t="s">
        <v>231</v>
      </c>
      <c r="F74" s="6">
        <v>10.4553297050805</v>
      </c>
      <c r="G74" s="6">
        <v>3.1461338718609801</v>
      </c>
      <c r="H74" s="6"/>
      <c r="I74" s="6"/>
      <c r="J74" s="6"/>
      <c r="K74" s="6"/>
      <c r="L74" s="1">
        <v>2</v>
      </c>
      <c r="N74" s="2"/>
      <c r="O74" s="1" t="s">
        <v>229</v>
      </c>
      <c r="P74" s="6">
        <v>10.462458354776601</v>
      </c>
      <c r="Q74" s="6">
        <v>3.1457549563356699</v>
      </c>
      <c r="R74" s="6">
        <v>1.50419554645174</v>
      </c>
      <c r="S74" s="6">
        <v>0.85576969209839704</v>
      </c>
      <c r="T74" s="6">
        <v>0.75606501173165297</v>
      </c>
      <c r="U74" s="6">
        <v>1.87096783427887</v>
      </c>
    </row>
    <row r="75" spans="3:21" x14ac:dyDescent="0.3">
      <c r="C75" s="1" t="s">
        <v>233</v>
      </c>
      <c r="D75" s="1" t="s">
        <v>232</v>
      </c>
      <c r="E75" s="1" t="s">
        <v>234</v>
      </c>
      <c r="F75" s="6"/>
      <c r="G75" s="6">
        <v>5.0113184563353297</v>
      </c>
      <c r="H75" s="6"/>
      <c r="I75" s="6"/>
      <c r="J75" s="6">
        <v>-2.0972625984606599</v>
      </c>
      <c r="K75" s="6"/>
      <c r="L75" s="1">
        <v>2</v>
      </c>
      <c r="N75" s="2"/>
      <c r="O75" s="1" t="s">
        <v>232</v>
      </c>
      <c r="P75" s="6">
        <v>24.446871745971102</v>
      </c>
      <c r="Q75" s="6">
        <v>5.0108891696557203</v>
      </c>
      <c r="R75" s="6">
        <v>1.78829767751515</v>
      </c>
      <c r="S75" s="6">
        <v>0.81510418355176695</v>
      </c>
      <c r="T75" s="6">
        <v>0.47685726451210703</v>
      </c>
      <c r="U75" s="6">
        <v>1.2795280324012299</v>
      </c>
    </row>
    <row r="76" spans="3:21" x14ac:dyDescent="0.3">
      <c r="C76" s="1" t="s">
        <v>236</v>
      </c>
      <c r="D76" s="1" t="s">
        <v>235</v>
      </c>
      <c r="E76" s="1" t="s">
        <v>237</v>
      </c>
      <c r="F76" s="6">
        <v>2.08086922730859</v>
      </c>
      <c r="G76" s="6"/>
      <c r="H76" s="6">
        <v>-2.2573923297618701</v>
      </c>
      <c r="I76" s="6">
        <v>-3.08930965259932</v>
      </c>
      <c r="J76" s="6">
        <v>-3.3378437137661998</v>
      </c>
      <c r="K76" s="6"/>
      <c r="L76" s="1">
        <v>4</v>
      </c>
      <c r="N76" s="2"/>
      <c r="O76" s="1" t="s">
        <v>235</v>
      </c>
      <c r="P76" s="6">
        <v>2.0808388169543099</v>
      </c>
      <c r="Q76" s="6">
        <v>1.11458743165498</v>
      </c>
      <c r="R76" s="6">
        <v>0.44300081497706101</v>
      </c>
      <c r="S76" s="6">
        <v>0.32374686090108601</v>
      </c>
      <c r="T76" s="6">
        <v>0.29963392769603597</v>
      </c>
      <c r="U76" s="6">
        <v>0.99706599404257301</v>
      </c>
    </row>
    <row r="77" spans="3:21" x14ac:dyDescent="0.3">
      <c r="C77" s="1" t="s">
        <v>239</v>
      </c>
      <c r="D77" s="1" t="s">
        <v>238</v>
      </c>
      <c r="E77" s="1" t="s">
        <v>240</v>
      </c>
      <c r="F77" s="6">
        <v>2.8988686900964802</v>
      </c>
      <c r="G77" s="6"/>
      <c r="H77" s="6"/>
      <c r="I77" s="6"/>
      <c r="J77" s="6"/>
      <c r="K77" s="6"/>
      <c r="L77" s="1">
        <v>1</v>
      </c>
      <c r="N77" s="2"/>
      <c r="O77" s="1" t="s">
        <v>238</v>
      </c>
      <c r="P77" s="6">
        <v>2.8989778538434798</v>
      </c>
      <c r="Q77" s="6">
        <v>1.62941616877554</v>
      </c>
      <c r="R77" s="6">
        <v>1.04859534380669</v>
      </c>
      <c r="S77" s="6">
        <v>0.70881906890743496</v>
      </c>
      <c r="T77" s="6">
        <v>0.93464321171694897</v>
      </c>
      <c r="U77" s="6">
        <v>0.94532861213661701</v>
      </c>
    </row>
    <row r="78" spans="3:21" x14ac:dyDescent="0.3">
      <c r="C78" s="1" t="s">
        <v>242</v>
      </c>
      <c r="D78" s="1" t="s">
        <v>241</v>
      </c>
      <c r="E78" s="1" t="s">
        <v>243</v>
      </c>
      <c r="F78" s="6">
        <v>25.983081372254201</v>
      </c>
      <c r="G78" s="6">
        <v>8.2793864628324698</v>
      </c>
      <c r="H78" s="6">
        <v>3.7213004675771701</v>
      </c>
      <c r="I78" s="6">
        <v>3.2507096347173299</v>
      </c>
      <c r="J78" s="6"/>
      <c r="K78" s="6"/>
      <c r="L78" s="1">
        <v>4</v>
      </c>
      <c r="N78" s="2"/>
      <c r="O78" s="1" t="s">
        <v>241</v>
      </c>
      <c r="P78" s="6">
        <v>25.980165910579</v>
      </c>
      <c r="Q78" s="6">
        <v>8.2774160932647796</v>
      </c>
      <c r="R78" s="6">
        <v>3.72048182988582</v>
      </c>
      <c r="S78" s="6">
        <v>3.2501195358056099</v>
      </c>
      <c r="T78" s="6">
        <v>1.09531739678347</v>
      </c>
      <c r="U78" s="6">
        <v>1.30913059416722</v>
      </c>
    </row>
    <row r="79" spans="3:21" x14ac:dyDescent="0.3">
      <c r="C79" s="1" t="s">
        <v>245</v>
      </c>
      <c r="D79" s="1" t="s">
        <v>244</v>
      </c>
      <c r="E79" s="1" t="s">
        <v>246</v>
      </c>
      <c r="F79" s="6">
        <v>4.4782249263546401</v>
      </c>
      <c r="G79" s="6"/>
      <c r="H79" s="6">
        <v>-2.02657419188556</v>
      </c>
      <c r="I79" s="6">
        <v>-2.1987408123679399</v>
      </c>
      <c r="J79" s="6">
        <v>-3.44351408174568</v>
      </c>
      <c r="K79" s="6">
        <v>2.0728776572397098</v>
      </c>
      <c r="L79" s="1">
        <v>5</v>
      </c>
      <c r="N79" s="2"/>
      <c r="O79" s="1" t="s">
        <v>244</v>
      </c>
      <c r="P79" s="6">
        <v>4.4783081119533801</v>
      </c>
      <c r="Q79" s="6">
        <v>1.1247337734465599</v>
      </c>
      <c r="R79" s="6">
        <v>0.49352058444187102</v>
      </c>
      <c r="S79" s="6">
        <v>0.4548553524492</v>
      </c>
      <c r="T79" s="6">
        <v>0.29050278348032998</v>
      </c>
      <c r="U79" s="6">
        <v>2.07306393212325</v>
      </c>
    </row>
    <row r="80" spans="3:21" x14ac:dyDescent="0.3">
      <c r="C80" s="1" t="s">
        <v>248</v>
      </c>
      <c r="D80" s="1" t="s">
        <v>247</v>
      </c>
      <c r="E80" s="1" t="s">
        <v>249</v>
      </c>
      <c r="F80" s="6">
        <v>3.8788317114911202</v>
      </c>
      <c r="G80" s="6"/>
      <c r="H80" s="6"/>
      <c r="I80" s="6"/>
      <c r="J80" s="6"/>
      <c r="K80" s="6"/>
      <c r="L80" s="1">
        <v>1</v>
      </c>
      <c r="N80" s="2"/>
      <c r="O80" s="1" t="s">
        <v>247</v>
      </c>
      <c r="P80" s="6">
        <v>3.8784856720324199</v>
      </c>
      <c r="Q80" s="6">
        <v>1.2409513788148601</v>
      </c>
      <c r="R80" s="6">
        <v>1.0619810850759599</v>
      </c>
      <c r="S80" s="6">
        <v>0.83091375044349003</v>
      </c>
      <c r="T80" s="6">
        <v>0.63646878144040198</v>
      </c>
      <c r="U80" s="6">
        <v>0.94357898541082996</v>
      </c>
    </row>
    <row r="81" spans="1:21" x14ac:dyDescent="0.3">
      <c r="C81" s="1" t="s">
        <v>251</v>
      </c>
      <c r="D81" s="1" t="s">
        <v>250</v>
      </c>
      <c r="E81" s="1" t="s">
        <v>252</v>
      </c>
      <c r="F81" s="6">
        <v>2.2769040289199198</v>
      </c>
      <c r="G81" s="6"/>
      <c r="H81" s="6"/>
      <c r="I81" s="6"/>
      <c r="J81" s="6"/>
      <c r="K81" s="6"/>
      <c r="L81" s="1">
        <v>1</v>
      </c>
      <c r="N81" s="2"/>
      <c r="O81" s="1" t="s">
        <v>250</v>
      </c>
      <c r="P81" s="6">
        <v>2.3987887733728002</v>
      </c>
      <c r="Q81" s="6">
        <v>1.0080357016664301</v>
      </c>
      <c r="R81" s="6">
        <v>1.0117368596395</v>
      </c>
      <c r="S81" s="6">
        <v>1.5545203131434799</v>
      </c>
      <c r="T81" s="6">
        <v>0.81628928619465402</v>
      </c>
      <c r="U81" s="6">
        <v>0.89408134561258601</v>
      </c>
    </row>
    <row r="82" spans="1:21" x14ac:dyDescent="0.3">
      <c r="C82" s="1" t="s">
        <v>254</v>
      </c>
      <c r="D82" s="1" t="s">
        <v>253</v>
      </c>
      <c r="E82" s="1" t="s">
        <v>255</v>
      </c>
      <c r="F82" s="6">
        <v>3.1219384880395098</v>
      </c>
      <c r="G82" s="6"/>
      <c r="H82" s="6"/>
      <c r="I82" s="6">
        <v>2.17412599940076</v>
      </c>
      <c r="J82" s="6"/>
      <c r="K82" s="6"/>
      <c r="L82" s="1">
        <v>2</v>
      </c>
      <c r="N82" s="2"/>
      <c r="O82" s="1" t="s">
        <v>253</v>
      </c>
      <c r="P82" s="6">
        <v>3.1217231175470399</v>
      </c>
      <c r="Q82" s="6">
        <v>1.7958208816901799</v>
      </c>
      <c r="R82" s="6">
        <v>1.85167253838482</v>
      </c>
      <c r="S82" s="6">
        <v>2.1735930739174498</v>
      </c>
      <c r="T82" s="6">
        <v>1.47265648292713</v>
      </c>
      <c r="U82" s="6">
        <v>1.3592485057783299</v>
      </c>
    </row>
    <row r="83" spans="1:21" x14ac:dyDescent="0.3">
      <c r="C83" s="1" t="s">
        <v>257</v>
      </c>
      <c r="D83" s="1" t="s">
        <v>256</v>
      </c>
      <c r="E83" s="1" t="s">
        <v>258</v>
      </c>
      <c r="F83" s="6">
        <v>27.109766287637399</v>
      </c>
      <c r="G83" s="6">
        <v>6.60941696587855</v>
      </c>
      <c r="H83" s="6">
        <v>7.5161584790754103</v>
      </c>
      <c r="I83" s="6">
        <v>5.6404982400704702</v>
      </c>
      <c r="J83" s="6">
        <v>2.3399728629008698</v>
      </c>
      <c r="K83" s="6"/>
      <c r="L83" s="1">
        <v>5</v>
      </c>
      <c r="N83" s="2"/>
      <c r="O83" s="1" t="s">
        <v>256</v>
      </c>
      <c r="P83" s="6">
        <v>27.106535908435198</v>
      </c>
      <c r="Q83" s="6">
        <v>6.6089117338019099</v>
      </c>
      <c r="R83" s="6">
        <v>7.51453715909987</v>
      </c>
      <c r="S83" s="6">
        <v>5.6392264155684204</v>
      </c>
      <c r="T83" s="6">
        <v>2.1869252953995599</v>
      </c>
      <c r="U83" s="6">
        <v>1.4117706383253299</v>
      </c>
    </row>
    <row r="84" spans="1:21" x14ac:dyDescent="0.3">
      <c r="C84" s="1" t="s">
        <v>260</v>
      </c>
      <c r="D84" s="1" t="s">
        <v>259</v>
      </c>
      <c r="E84" s="1" t="s">
        <v>261</v>
      </c>
      <c r="F84" s="6">
        <v>11.2061939726023</v>
      </c>
      <c r="G84" s="6"/>
      <c r="H84" s="6"/>
      <c r="I84" s="6"/>
      <c r="J84" s="6"/>
      <c r="K84" s="6">
        <v>-2.3674570764073</v>
      </c>
      <c r="L84" s="1">
        <v>2</v>
      </c>
      <c r="N84" s="2"/>
      <c r="O84" s="1" t="s">
        <v>259</v>
      </c>
      <c r="P84" s="6">
        <v>11.205257052742599</v>
      </c>
      <c r="Q84" s="6">
        <v>1.7826080904380399</v>
      </c>
      <c r="R84" s="6">
        <v>0.70448873390359901</v>
      </c>
      <c r="S84" s="6">
        <v>0.76350502658235198</v>
      </c>
      <c r="T84" s="6">
        <v>0.60365794540645401</v>
      </c>
      <c r="U84" s="6">
        <v>0.422413574306721</v>
      </c>
    </row>
    <row r="85" spans="1:21" x14ac:dyDescent="0.3">
      <c r="C85" s="1" t="s">
        <v>263</v>
      </c>
      <c r="D85" s="1" t="s">
        <v>262</v>
      </c>
      <c r="E85" s="1" t="s">
        <v>264</v>
      </c>
      <c r="F85" s="6">
        <v>2.8654587438814598</v>
      </c>
      <c r="G85" s="6"/>
      <c r="H85" s="6"/>
      <c r="I85" s="6"/>
      <c r="J85" s="6"/>
      <c r="K85" s="6"/>
      <c r="L85" s="1">
        <v>1</v>
      </c>
      <c r="N85" s="2"/>
      <c r="O85" s="1" t="s">
        <v>262</v>
      </c>
      <c r="P85" s="6">
        <v>2.86539342989209</v>
      </c>
      <c r="Q85" s="6">
        <v>1.5325385083954299</v>
      </c>
      <c r="R85" s="6">
        <v>1.7461231439527201</v>
      </c>
      <c r="S85" s="6">
        <v>1.45927980708158</v>
      </c>
      <c r="T85" s="6">
        <v>0.87191953056339799</v>
      </c>
      <c r="U85" s="6">
        <v>1.65441809496972</v>
      </c>
    </row>
    <row r="86" spans="1:21" x14ac:dyDescent="0.3">
      <c r="C86" s="1" t="s">
        <v>266</v>
      </c>
      <c r="D86" s="1" t="s">
        <v>265</v>
      </c>
      <c r="E86" s="1" t="s">
        <v>267</v>
      </c>
      <c r="F86" s="6">
        <v>8.8545917001643595</v>
      </c>
      <c r="G86" s="6">
        <v>2.3847055270224899</v>
      </c>
      <c r="H86" s="6"/>
      <c r="I86" s="6"/>
      <c r="J86" s="6"/>
      <c r="K86" s="6"/>
      <c r="L86" s="1">
        <v>2</v>
      </c>
      <c r="N86" s="2"/>
      <c r="O86" s="1" t="s">
        <v>265</v>
      </c>
      <c r="P86" s="6">
        <v>8.8518259017404208</v>
      </c>
      <c r="Q86" s="6">
        <v>2.3850026508890498</v>
      </c>
      <c r="R86" s="6">
        <v>1.4351107333250099</v>
      </c>
      <c r="S86" s="6">
        <v>0.50132185404931395</v>
      </c>
      <c r="T86" s="6">
        <v>0.76980124814351003</v>
      </c>
      <c r="U86" s="6">
        <v>1.8594866723357899</v>
      </c>
    </row>
    <row r="87" spans="1:21" x14ac:dyDescent="0.3">
      <c r="C87" s="1" t="s">
        <v>269</v>
      </c>
      <c r="D87" s="1" t="s">
        <v>268</v>
      </c>
      <c r="E87" s="1" t="s">
        <v>270</v>
      </c>
      <c r="F87" s="6">
        <v>2.7663450365436599</v>
      </c>
      <c r="G87" s="6"/>
      <c r="H87" s="6"/>
      <c r="I87" s="6"/>
      <c r="J87" s="6"/>
      <c r="K87" s="6"/>
      <c r="L87" s="1">
        <v>1</v>
      </c>
      <c r="N87" s="2"/>
      <c r="O87" s="1" t="s">
        <v>268</v>
      </c>
      <c r="P87" s="6">
        <v>2.76629600290293</v>
      </c>
      <c r="Q87" s="6">
        <v>1.41286435397042</v>
      </c>
      <c r="R87" s="6">
        <v>1.4623463766201501</v>
      </c>
      <c r="S87" s="6">
        <v>1.53908133494429</v>
      </c>
      <c r="T87" s="6">
        <v>0.96402397216834501</v>
      </c>
      <c r="U87" s="6">
        <v>1.51748911303853</v>
      </c>
    </row>
    <row r="88" spans="1:21" x14ac:dyDescent="0.3">
      <c r="C88" s="1" t="s">
        <v>272</v>
      </c>
      <c r="D88" s="1" t="s">
        <v>271</v>
      </c>
      <c r="E88" s="1" t="s">
        <v>273</v>
      </c>
      <c r="F88" s="6">
        <v>2.7679382147565699</v>
      </c>
      <c r="G88" s="6"/>
      <c r="H88" s="6"/>
      <c r="I88" s="6"/>
      <c r="J88" s="6"/>
      <c r="K88" s="6"/>
      <c r="L88" s="1">
        <v>1</v>
      </c>
      <c r="N88" s="2"/>
      <c r="O88" s="1" t="s">
        <v>271</v>
      </c>
      <c r="P88" s="6">
        <v>2.7679078742751102</v>
      </c>
      <c r="Q88" s="6">
        <v>1.80219052132612</v>
      </c>
      <c r="R88" s="6">
        <v>1.6192258842954199</v>
      </c>
      <c r="S88" s="6">
        <v>1.1404909826352301</v>
      </c>
      <c r="T88" s="6">
        <v>0.64937177858286799</v>
      </c>
      <c r="U88" s="6">
        <v>1.06455876910061</v>
      </c>
    </row>
    <row r="89" spans="1:21" x14ac:dyDescent="0.3">
      <c r="C89" s="1" t="s">
        <v>275</v>
      </c>
      <c r="D89" s="1" t="s">
        <v>274</v>
      </c>
      <c r="E89" s="1" t="s">
        <v>276</v>
      </c>
      <c r="F89" s="6">
        <v>2.1553955359626502</v>
      </c>
      <c r="G89" s="6"/>
      <c r="H89" s="6">
        <v>-2.31729592722884</v>
      </c>
      <c r="I89" s="6">
        <v>-3.2725212982560898</v>
      </c>
      <c r="J89" s="6">
        <v>-3.5115658885773899</v>
      </c>
      <c r="K89" s="6"/>
      <c r="L89" s="1">
        <v>4</v>
      </c>
      <c r="N89" s="2"/>
      <c r="O89" s="1" t="s">
        <v>274</v>
      </c>
      <c r="P89" s="6">
        <v>2.1551542832974002</v>
      </c>
      <c r="Q89" s="6">
        <v>0.72507672797684697</v>
      </c>
      <c r="R89" s="6">
        <v>0.43155923098742999</v>
      </c>
      <c r="S89" s="6">
        <v>0.30564019340910697</v>
      </c>
      <c r="T89" s="6">
        <v>0.28479302738155099</v>
      </c>
      <c r="U89" s="6">
        <v>0.772994847298768</v>
      </c>
    </row>
    <row r="90" spans="1:21" x14ac:dyDescent="0.3">
      <c r="C90" s="1" t="s">
        <v>278</v>
      </c>
      <c r="D90" s="1" t="s">
        <v>277</v>
      </c>
      <c r="E90" s="1" t="s">
        <v>279</v>
      </c>
      <c r="F90" s="6">
        <v>3.7101519133674099</v>
      </c>
      <c r="G90" s="6"/>
      <c r="H90" s="6"/>
      <c r="I90" s="6"/>
      <c r="J90" s="6"/>
      <c r="K90" s="6"/>
      <c r="L90" s="1">
        <v>1</v>
      </c>
      <c r="N90" s="2"/>
      <c r="O90" s="1" t="s">
        <v>277</v>
      </c>
      <c r="P90" s="6">
        <v>3.71011488047683</v>
      </c>
      <c r="Q90" s="6">
        <v>1.4054086534856001</v>
      </c>
      <c r="R90" s="6">
        <v>1.30316682423568</v>
      </c>
      <c r="S90" s="6">
        <v>1.8674844730979401</v>
      </c>
      <c r="T90" s="6">
        <v>1.30781906471986</v>
      </c>
      <c r="U90" s="6">
        <v>1.5004913254783001</v>
      </c>
    </row>
    <row r="91" spans="1:21" x14ac:dyDescent="0.3">
      <c r="C91" s="1" t="s">
        <v>281</v>
      </c>
      <c r="D91" s="1" t="s">
        <v>280</v>
      </c>
      <c r="E91" s="1" t="s">
        <v>282</v>
      </c>
      <c r="F91" s="6">
        <v>7.0838695393175097</v>
      </c>
      <c r="G91" s="6">
        <v>3.7407782911673402</v>
      </c>
      <c r="H91" s="6">
        <v>2.25208734256592</v>
      </c>
      <c r="I91" s="6"/>
      <c r="J91" s="6">
        <v>-2.35584028517802</v>
      </c>
      <c r="K91" s="6"/>
      <c r="L91" s="1">
        <v>4</v>
      </c>
      <c r="N91" s="2"/>
      <c r="O91" s="1" t="s">
        <v>280</v>
      </c>
      <c r="P91" s="6">
        <v>7.0838695393175097</v>
      </c>
      <c r="Q91" s="6">
        <v>3.7407782911673402</v>
      </c>
      <c r="R91" s="6">
        <v>2.25208734256592</v>
      </c>
      <c r="S91" s="6">
        <v>1.49739430386248</v>
      </c>
      <c r="T91" s="6">
        <v>0.42447296900603598</v>
      </c>
      <c r="U91" s="6">
        <v>1.3709682354518899</v>
      </c>
    </row>
    <row r="92" spans="1:21" x14ac:dyDescent="0.3">
      <c r="C92" s="1" t="s">
        <v>284</v>
      </c>
      <c r="D92" s="1" t="s">
        <v>283</v>
      </c>
      <c r="E92" s="1" t="s">
        <v>285</v>
      </c>
      <c r="F92" s="6">
        <v>2.02097810602561</v>
      </c>
      <c r="G92" s="6"/>
      <c r="H92" s="6"/>
      <c r="I92" s="6">
        <v>-2.35538353303996</v>
      </c>
      <c r="J92" s="6"/>
      <c r="K92" s="6"/>
      <c r="L92" s="1">
        <v>2</v>
      </c>
      <c r="N92" s="2"/>
      <c r="O92" s="1" t="s">
        <v>283</v>
      </c>
      <c r="P92" s="6">
        <v>2.02099886156204</v>
      </c>
      <c r="Q92" s="6">
        <v>0.89528718565713705</v>
      </c>
      <c r="R92" s="6">
        <v>0.41894946125912302</v>
      </c>
      <c r="S92" s="6">
        <v>0.42459366002035298</v>
      </c>
      <c r="T92" s="6">
        <v>0.23636455940450199</v>
      </c>
      <c r="U92" s="6">
        <v>0.96768887027584904</v>
      </c>
    </row>
    <row r="93" spans="1:21" x14ac:dyDescent="0.3">
      <c r="A93" s="5"/>
      <c r="B93" s="5"/>
      <c r="C93" s="5" t="s">
        <v>287</v>
      </c>
      <c r="D93" s="5" t="s">
        <v>286</v>
      </c>
      <c r="E93" s="5" t="s">
        <v>288</v>
      </c>
      <c r="F93" s="7"/>
      <c r="G93" s="7"/>
      <c r="H93" s="7"/>
      <c r="I93" s="7"/>
      <c r="J93" s="7">
        <v>-3.0162920303266199</v>
      </c>
      <c r="K93" s="7"/>
      <c r="L93" s="5">
        <v>1</v>
      </c>
      <c r="M93" s="5"/>
      <c r="N93" s="2"/>
      <c r="O93" s="1" t="s">
        <v>286</v>
      </c>
      <c r="P93" s="6">
        <v>1.1324850192751501</v>
      </c>
      <c r="Q93" s="6">
        <v>0.63378930382004495</v>
      </c>
      <c r="R93" s="6">
        <v>0.59998111018961198</v>
      </c>
      <c r="S93" s="6">
        <v>0.53369710772832701</v>
      </c>
      <c r="T93" s="6">
        <v>0.33169015356011999</v>
      </c>
      <c r="U93" s="6">
        <v>0.85552666938907795</v>
      </c>
    </row>
    <row r="94" spans="1:21" x14ac:dyDescent="0.3">
      <c r="A94" s="1">
        <v>11</v>
      </c>
      <c r="B94" s="1">
        <v>37</v>
      </c>
      <c r="C94" s="1" t="s">
        <v>290</v>
      </c>
      <c r="D94" s="1" t="s">
        <v>289</v>
      </c>
      <c r="E94" s="1" t="s">
        <v>291</v>
      </c>
      <c r="F94" s="6">
        <v>-2.0364835067994198</v>
      </c>
      <c r="G94" s="6">
        <v>-2.1710869285960501</v>
      </c>
      <c r="H94" s="6"/>
      <c r="I94" s="6"/>
      <c r="J94" s="6"/>
      <c r="K94" s="6"/>
      <c r="L94" s="1">
        <v>2</v>
      </c>
      <c r="M94" s="3">
        <f>AVERAGE(L94:L130)</f>
        <v>2.2702702702702702</v>
      </c>
      <c r="N94" s="4"/>
      <c r="O94" s="1" t="s">
        <v>289</v>
      </c>
      <c r="P94" s="6">
        <v>0.49105896121194398</v>
      </c>
      <c r="Q94" s="6">
        <v>0.460598784336406</v>
      </c>
      <c r="R94" s="6">
        <v>0.55933324303696097</v>
      </c>
      <c r="S94" s="6">
        <v>0.94508734129349503</v>
      </c>
      <c r="T94" s="6">
        <v>0.93459936803321597</v>
      </c>
      <c r="U94" s="6">
        <v>0.89912121008002099</v>
      </c>
    </row>
    <row r="95" spans="1:21" x14ac:dyDescent="0.3">
      <c r="C95" s="1" t="s">
        <v>293</v>
      </c>
      <c r="D95" s="1" t="s">
        <v>292</v>
      </c>
      <c r="E95" s="1" t="s">
        <v>294</v>
      </c>
      <c r="F95" s="6"/>
      <c r="G95" s="6"/>
      <c r="H95" s="6"/>
      <c r="I95" s="6">
        <v>2.0409508302121302</v>
      </c>
      <c r="J95" s="6">
        <v>2.3597592645626499</v>
      </c>
      <c r="K95" s="6">
        <v>2.7955741445215798</v>
      </c>
      <c r="L95" s="1">
        <v>3</v>
      </c>
      <c r="N95" s="2"/>
      <c r="O95" s="1" t="s">
        <v>292</v>
      </c>
      <c r="P95" s="6">
        <v>1.2112644514428099</v>
      </c>
      <c r="Q95" s="6">
        <v>0.86879553343083205</v>
      </c>
      <c r="R95" s="6">
        <v>1.07694454962094</v>
      </c>
      <c r="S95" s="6">
        <v>2.0407726444442198</v>
      </c>
      <c r="T95" s="6">
        <v>2.3586751672869601</v>
      </c>
      <c r="U95" s="6">
        <v>2.7941209628334001</v>
      </c>
    </row>
    <row r="96" spans="1:21" x14ac:dyDescent="0.3">
      <c r="C96" s="1" t="s">
        <v>296</v>
      </c>
      <c r="D96" s="1" t="s">
        <v>295</v>
      </c>
      <c r="E96" s="1" t="s">
        <v>297</v>
      </c>
      <c r="F96" s="6">
        <v>-2.7619004779221998</v>
      </c>
      <c r="G96" s="6">
        <v>-2.0361477495871001</v>
      </c>
      <c r="H96" s="6">
        <v>-2.34205535466613</v>
      </c>
      <c r="I96" s="6"/>
      <c r="J96" s="6"/>
      <c r="K96" s="6"/>
      <c r="L96" s="1">
        <v>3</v>
      </c>
      <c r="N96" s="2"/>
      <c r="O96" s="1" t="s">
        <v>295</v>
      </c>
      <c r="P96" s="6">
        <v>0.36206952712224799</v>
      </c>
      <c r="Q96" s="6">
        <v>0.49112349543533101</v>
      </c>
      <c r="R96" s="6">
        <v>0.40900594979690302</v>
      </c>
      <c r="S96" s="6">
        <v>0.98601263076365697</v>
      </c>
      <c r="T96" s="6">
        <v>1.1578571698000599</v>
      </c>
      <c r="U96" s="6">
        <v>0.73944996942910002</v>
      </c>
    </row>
    <row r="97" spans="3:21" x14ac:dyDescent="0.3">
      <c r="C97" s="1" t="s">
        <v>299</v>
      </c>
      <c r="D97" s="1" t="s">
        <v>298</v>
      </c>
      <c r="E97" s="1" t="s">
        <v>300</v>
      </c>
      <c r="F97" s="6"/>
      <c r="G97" s="6"/>
      <c r="H97" s="6"/>
      <c r="I97" s="6">
        <v>2.0659559124445499</v>
      </c>
      <c r="J97" s="6"/>
      <c r="K97" s="6">
        <v>2.0974877003117598</v>
      </c>
      <c r="L97" s="1">
        <v>2</v>
      </c>
      <c r="N97" s="2"/>
      <c r="O97" s="1" t="s">
        <v>298</v>
      </c>
      <c r="P97" s="6">
        <v>0.77477214628643998</v>
      </c>
      <c r="Q97" s="6">
        <v>0.54455889083190201</v>
      </c>
      <c r="R97" s="6">
        <v>1.18409509661516</v>
      </c>
      <c r="S97" s="6">
        <v>2.0659548905629199</v>
      </c>
      <c r="T97" s="6">
        <v>1.9617157823867599</v>
      </c>
      <c r="U97" s="6">
        <v>2.0974877003117598</v>
      </c>
    </row>
    <row r="98" spans="3:21" x14ac:dyDescent="0.3">
      <c r="C98" s="1" t="s">
        <v>302</v>
      </c>
      <c r="D98" s="1" t="s">
        <v>301</v>
      </c>
      <c r="E98" s="1" t="s">
        <v>303</v>
      </c>
      <c r="F98" s="6">
        <v>-2.16604625911833</v>
      </c>
      <c r="G98" s="6"/>
      <c r="H98" s="6"/>
      <c r="I98" s="6"/>
      <c r="J98" s="6"/>
      <c r="K98" s="6"/>
      <c r="L98" s="1">
        <v>1</v>
      </c>
      <c r="N98" s="2"/>
      <c r="O98" s="1" t="s">
        <v>301</v>
      </c>
      <c r="P98" s="6">
        <v>0.46188146811629199</v>
      </c>
      <c r="Q98" s="6">
        <v>0.59697782415300704</v>
      </c>
      <c r="R98" s="6">
        <v>0.76569177776864905</v>
      </c>
      <c r="S98" s="6">
        <v>0.927321880727904</v>
      </c>
      <c r="T98" s="6">
        <v>0.96779899422623605</v>
      </c>
      <c r="U98" s="6">
        <v>0.99577238733428197</v>
      </c>
    </row>
    <row r="99" spans="3:21" x14ac:dyDescent="0.3">
      <c r="C99" s="1" t="s">
        <v>305</v>
      </c>
      <c r="D99" s="1" t="s">
        <v>304</v>
      </c>
      <c r="E99" s="1" t="s">
        <v>306</v>
      </c>
      <c r="F99" s="6"/>
      <c r="G99" s="6"/>
      <c r="H99" s="6"/>
      <c r="I99" s="6">
        <v>2.80831000961587</v>
      </c>
      <c r="J99" s="6">
        <v>4.2839630747683497</v>
      </c>
      <c r="K99" s="6"/>
      <c r="L99" s="1">
        <v>2</v>
      </c>
      <c r="N99" s="2"/>
      <c r="O99" s="1" t="s">
        <v>304</v>
      </c>
      <c r="P99" s="6">
        <v>2.3617963169986802</v>
      </c>
      <c r="Q99" s="6">
        <v>0.96756575433370695</v>
      </c>
      <c r="R99" s="6">
        <v>1.58633159946201</v>
      </c>
      <c r="S99" s="6">
        <v>2.8081619197041201</v>
      </c>
      <c r="T99" s="6">
        <v>4.2836728051213502</v>
      </c>
      <c r="U99" s="6">
        <v>1.9399465885292999</v>
      </c>
    </row>
    <row r="100" spans="3:21" x14ac:dyDescent="0.3">
      <c r="C100" s="1" t="s">
        <v>308</v>
      </c>
      <c r="D100" s="1" t="s">
        <v>307</v>
      </c>
      <c r="E100" s="1" t="s">
        <v>309</v>
      </c>
      <c r="F100" s="6">
        <v>-2.0074929641668402</v>
      </c>
      <c r="G100" s="6">
        <v>-2.3093837470734502</v>
      </c>
      <c r="H100" s="6"/>
      <c r="I100" s="6"/>
      <c r="J100" s="6"/>
      <c r="K100" s="6"/>
      <c r="L100" s="1">
        <v>2</v>
      </c>
      <c r="N100" s="2"/>
      <c r="O100" s="1" t="s">
        <v>307</v>
      </c>
      <c r="P100" s="6">
        <v>0.498689053191329</v>
      </c>
      <c r="Q100" s="6">
        <v>0.433372694519712</v>
      </c>
      <c r="R100" s="6">
        <v>0.51681940210923405</v>
      </c>
      <c r="S100" s="6">
        <v>0.62431895728280296</v>
      </c>
      <c r="T100" s="6">
        <v>0.86513555640309703</v>
      </c>
      <c r="U100" s="6">
        <v>0.72749804707716004</v>
      </c>
    </row>
    <row r="101" spans="3:21" x14ac:dyDescent="0.3">
      <c r="C101" s="1" t="s">
        <v>311</v>
      </c>
      <c r="D101" s="1" t="s">
        <v>310</v>
      </c>
      <c r="E101" s="1" t="s">
        <v>312</v>
      </c>
      <c r="F101" s="6">
        <v>-2.92979784660288</v>
      </c>
      <c r="G101" s="6">
        <v>-4.9846197965338002</v>
      </c>
      <c r="H101" s="6">
        <v>-2.4958116378728201</v>
      </c>
      <c r="I101" s="6"/>
      <c r="J101" s="6"/>
      <c r="K101" s="6"/>
      <c r="L101" s="1">
        <v>3</v>
      </c>
      <c r="N101" s="2"/>
      <c r="O101" s="1" t="s">
        <v>310</v>
      </c>
      <c r="P101" s="6">
        <v>0.33687994888382899</v>
      </c>
      <c r="Q101" s="6">
        <v>0.20097166774578601</v>
      </c>
      <c r="R101" s="6">
        <v>0.40075853268400102</v>
      </c>
      <c r="S101" s="6">
        <v>0.65653749345462198</v>
      </c>
      <c r="T101" s="6">
        <v>1.0314594072783301</v>
      </c>
      <c r="U101" s="6">
        <v>0.97403019392295098</v>
      </c>
    </row>
    <row r="102" spans="3:21" x14ac:dyDescent="0.3">
      <c r="C102" s="1" t="s">
        <v>314</v>
      </c>
      <c r="D102" s="1" t="s">
        <v>313</v>
      </c>
      <c r="E102" s="1" t="s">
        <v>315</v>
      </c>
      <c r="F102" s="6"/>
      <c r="G102" s="6"/>
      <c r="H102" s="6"/>
      <c r="I102" s="6">
        <v>3.8009655459341798</v>
      </c>
      <c r="J102" s="6"/>
      <c r="K102" s="6"/>
      <c r="L102" s="1">
        <v>1</v>
      </c>
      <c r="N102" s="2"/>
      <c r="O102" s="1" t="s">
        <v>313</v>
      </c>
      <c r="P102" s="6">
        <v>0.53060828830056805</v>
      </c>
      <c r="Q102" s="6">
        <v>1.1323839571294501</v>
      </c>
      <c r="R102" s="6">
        <v>1.1663667260775099</v>
      </c>
      <c r="S102" s="6">
        <v>3.8006207948714401</v>
      </c>
      <c r="T102" s="6">
        <v>1.61738007870547</v>
      </c>
      <c r="U102" s="6">
        <v>1.5598864318189101</v>
      </c>
    </row>
    <row r="103" spans="3:21" x14ac:dyDescent="0.3">
      <c r="C103" s="1" t="s">
        <v>317</v>
      </c>
      <c r="D103" s="1" t="s">
        <v>316</v>
      </c>
      <c r="E103" s="1" t="s">
        <v>318</v>
      </c>
      <c r="F103" s="6"/>
      <c r="G103" s="6">
        <v>-2.1682755120334698</v>
      </c>
      <c r="H103" s="6"/>
      <c r="I103" s="6"/>
      <c r="J103" s="6"/>
      <c r="K103" s="6"/>
      <c r="L103" s="1">
        <v>1</v>
      </c>
      <c r="N103" s="2"/>
      <c r="O103" s="1" t="s">
        <v>316</v>
      </c>
      <c r="P103" s="6">
        <v>0.58681569082403995</v>
      </c>
      <c r="Q103" s="6">
        <v>0.46124402532409697</v>
      </c>
      <c r="R103" s="6">
        <v>0.69598330358435401</v>
      </c>
      <c r="S103" s="6">
        <v>0.99284925004603197</v>
      </c>
      <c r="T103" s="6">
        <v>1.24937767431227</v>
      </c>
      <c r="U103" s="6">
        <v>1.2428852380359801</v>
      </c>
    </row>
    <row r="104" spans="3:21" x14ac:dyDescent="0.3">
      <c r="C104" s="1" t="s">
        <v>320</v>
      </c>
      <c r="D104" s="1" t="s">
        <v>319</v>
      </c>
      <c r="E104" s="1" t="s">
        <v>321</v>
      </c>
      <c r="F104" s="6"/>
      <c r="G104" s="6">
        <v>-4.0449194078645503</v>
      </c>
      <c r="H104" s="6">
        <v>-3.5893493252147701</v>
      </c>
      <c r="I104" s="6">
        <v>3.2709692152911698</v>
      </c>
      <c r="J104" s="6">
        <v>3.2371660875147001</v>
      </c>
      <c r="K104" s="6"/>
      <c r="L104" s="1">
        <v>4</v>
      </c>
      <c r="N104" s="2"/>
      <c r="O104" s="1" t="s">
        <v>319</v>
      </c>
      <c r="P104" s="6">
        <v>0.65332851961113403</v>
      </c>
      <c r="Q104" s="6">
        <v>0.24733370081622399</v>
      </c>
      <c r="R104" s="6">
        <v>0.27873501091842801</v>
      </c>
      <c r="S104" s="6">
        <v>3.2712604800172</v>
      </c>
      <c r="T104" s="6">
        <v>3.2363858162395802</v>
      </c>
      <c r="U104" s="6">
        <v>1.8486363282962499</v>
      </c>
    </row>
    <row r="105" spans="3:21" x14ac:dyDescent="0.3">
      <c r="C105" s="1" t="s">
        <v>323</v>
      </c>
      <c r="D105" s="1" t="s">
        <v>322</v>
      </c>
      <c r="E105" s="1" t="s">
        <v>324</v>
      </c>
      <c r="F105" s="6"/>
      <c r="G105" s="6"/>
      <c r="H105" s="6"/>
      <c r="I105" s="6">
        <v>2.5416799482894001</v>
      </c>
      <c r="J105" s="6">
        <v>2.75593455458332</v>
      </c>
      <c r="K105" s="6"/>
      <c r="L105" s="1">
        <v>2</v>
      </c>
      <c r="N105" s="2"/>
      <c r="O105" s="1" t="s">
        <v>322</v>
      </c>
      <c r="P105" s="6">
        <v>0.84427433936844598</v>
      </c>
      <c r="Q105" s="6">
        <v>0.77175777857187999</v>
      </c>
      <c r="R105" s="6">
        <v>0.79893570316125595</v>
      </c>
      <c r="S105" s="6">
        <v>2.5407186888273401</v>
      </c>
      <c r="T105" s="6">
        <v>2.7547810425335402</v>
      </c>
      <c r="U105" s="6">
        <v>1.52263909073035</v>
      </c>
    </row>
    <row r="106" spans="3:21" x14ac:dyDescent="0.3">
      <c r="C106" s="1" t="s">
        <v>326</v>
      </c>
      <c r="D106" s="1" t="s">
        <v>325</v>
      </c>
      <c r="E106" s="1" t="s">
        <v>327</v>
      </c>
      <c r="F106" s="6"/>
      <c r="G106" s="6">
        <v>-2.5731289919868199</v>
      </c>
      <c r="H106" s="6">
        <v>-2.4874789175478802</v>
      </c>
      <c r="I106" s="6"/>
      <c r="J106" s="6">
        <v>2.4201801618378598</v>
      </c>
      <c r="K106" s="6"/>
      <c r="L106" s="1">
        <v>3</v>
      </c>
      <c r="N106" s="2"/>
      <c r="O106" s="1" t="s">
        <v>325</v>
      </c>
      <c r="P106" s="6">
        <v>0.508341581724439</v>
      </c>
      <c r="Q106" s="6">
        <v>0.38863782358092502</v>
      </c>
      <c r="R106" s="6">
        <v>0.40201345745908301</v>
      </c>
      <c r="S106" s="6">
        <v>1.6070070889646699</v>
      </c>
      <c r="T106" s="6">
        <v>2.4201801618378598</v>
      </c>
      <c r="U106" s="6">
        <v>1.25360119403556</v>
      </c>
    </row>
    <row r="107" spans="3:21" x14ac:dyDescent="0.3">
      <c r="C107" s="1" t="s">
        <v>329</v>
      </c>
      <c r="D107" s="1" t="s">
        <v>328</v>
      </c>
      <c r="E107" s="1" t="s">
        <v>330</v>
      </c>
      <c r="F107" s="6"/>
      <c r="G107" s="6"/>
      <c r="H107" s="6">
        <v>2.4016972693553198</v>
      </c>
      <c r="I107" s="6">
        <v>2.93658447508479</v>
      </c>
      <c r="J107" s="6">
        <v>3.4311082635570398</v>
      </c>
      <c r="K107" s="6">
        <v>2.12227271300763</v>
      </c>
      <c r="L107" s="1">
        <v>4</v>
      </c>
      <c r="N107" s="2"/>
      <c r="O107" s="1" t="s">
        <v>328</v>
      </c>
      <c r="P107" s="6">
        <v>1.1085828942340901</v>
      </c>
      <c r="Q107" s="6">
        <v>1.43395497735864</v>
      </c>
      <c r="R107" s="6">
        <v>2.4018478405751198</v>
      </c>
      <c r="S107" s="6">
        <v>2.93658447508479</v>
      </c>
      <c r="T107" s="6">
        <v>3.4294008567524901</v>
      </c>
      <c r="U107" s="6">
        <v>2.12227271300763</v>
      </c>
    </row>
    <row r="108" spans="3:21" x14ac:dyDescent="0.3">
      <c r="C108" s="1" t="s">
        <v>332</v>
      </c>
      <c r="D108" s="1" t="s">
        <v>331</v>
      </c>
      <c r="E108" s="1" t="s">
        <v>333</v>
      </c>
      <c r="F108" s="6">
        <v>-2.32035751007836</v>
      </c>
      <c r="G108" s="6"/>
      <c r="H108" s="6"/>
      <c r="I108" s="6"/>
      <c r="J108" s="6"/>
      <c r="K108" s="6"/>
      <c r="L108" s="1">
        <v>1</v>
      </c>
      <c r="N108" s="2"/>
      <c r="O108" s="1" t="s">
        <v>331</v>
      </c>
      <c r="P108" s="6">
        <v>0.43126683061892002</v>
      </c>
      <c r="Q108" s="6">
        <v>0.51260107845121206</v>
      </c>
      <c r="R108" s="6">
        <v>0.71223616571955495</v>
      </c>
      <c r="S108" s="6">
        <v>1.0005673324520901</v>
      </c>
      <c r="T108" s="6">
        <v>0.92073616394395497</v>
      </c>
      <c r="U108" s="6">
        <v>0.982238743370214</v>
      </c>
    </row>
    <row r="109" spans="3:21" x14ac:dyDescent="0.3">
      <c r="C109" s="1" t="s">
        <v>335</v>
      </c>
      <c r="D109" s="1" t="s">
        <v>334</v>
      </c>
      <c r="E109" s="1" t="s">
        <v>336</v>
      </c>
      <c r="F109" s="6"/>
      <c r="G109" s="6"/>
      <c r="H109" s="6"/>
      <c r="I109" s="6">
        <v>2.3219253034657399</v>
      </c>
      <c r="J109" s="6">
        <v>3.05422964601809</v>
      </c>
      <c r="K109" s="6"/>
      <c r="L109" s="1">
        <v>2</v>
      </c>
      <c r="N109" s="2"/>
      <c r="O109" s="1" t="s">
        <v>334</v>
      </c>
      <c r="P109" s="6">
        <v>0.83458873803157996</v>
      </c>
      <c r="Q109" s="6">
        <v>0.83963017844890997</v>
      </c>
      <c r="R109" s="6">
        <v>0.82379388904811202</v>
      </c>
      <c r="S109" s="6">
        <v>2.3219500605188599</v>
      </c>
      <c r="T109" s="6">
        <v>3.0540847314968</v>
      </c>
      <c r="U109" s="6">
        <v>1.8335195018319499</v>
      </c>
    </row>
    <row r="110" spans="3:21" x14ac:dyDescent="0.3">
      <c r="C110" s="1" t="s">
        <v>338</v>
      </c>
      <c r="D110" s="1" t="s">
        <v>337</v>
      </c>
      <c r="E110" s="1" t="s">
        <v>339</v>
      </c>
      <c r="F110" s="6">
        <v>2.43674628011519</v>
      </c>
      <c r="G110" s="6"/>
      <c r="H110" s="6">
        <v>3.4087237097875702</v>
      </c>
      <c r="I110" s="6">
        <v>4.0454018990923997</v>
      </c>
      <c r="J110" s="6">
        <v>4.2568880084257499</v>
      </c>
      <c r="K110" s="6">
        <v>3.22258466716369</v>
      </c>
      <c r="L110" s="1">
        <v>5</v>
      </c>
      <c r="N110" s="2"/>
      <c r="O110" s="1" t="s">
        <v>337</v>
      </c>
      <c r="P110" s="6">
        <v>2.43600203822976</v>
      </c>
      <c r="Q110" s="6">
        <v>1.4469903549832199</v>
      </c>
      <c r="R110" s="6">
        <v>3.4077521490281701</v>
      </c>
      <c r="S110" s="6">
        <v>4.0441509090602699</v>
      </c>
      <c r="T110" s="6">
        <v>4.2546135935868401</v>
      </c>
      <c r="U110" s="6">
        <v>3.2215568512480801</v>
      </c>
    </row>
    <row r="111" spans="3:21" x14ac:dyDescent="0.3">
      <c r="C111" s="1" t="s">
        <v>341</v>
      </c>
      <c r="D111" s="1" t="s">
        <v>340</v>
      </c>
      <c r="E111" s="1" t="s">
        <v>342</v>
      </c>
      <c r="F111" s="6"/>
      <c r="G111" s="6"/>
      <c r="H111" s="6"/>
      <c r="I111" s="6">
        <v>2.1997584142206699</v>
      </c>
      <c r="J111" s="6">
        <v>3.2209466416309298</v>
      </c>
      <c r="K111" s="6">
        <v>2.6328480555812801</v>
      </c>
      <c r="L111" s="1">
        <v>3</v>
      </c>
      <c r="N111" s="2"/>
      <c r="O111" s="1" t="s">
        <v>340</v>
      </c>
      <c r="P111" s="6">
        <v>0.81419298783899896</v>
      </c>
      <c r="Q111" s="6">
        <v>0.81416988115155797</v>
      </c>
      <c r="R111" s="6">
        <v>1.5528717402811001</v>
      </c>
      <c r="S111" s="6">
        <v>2.1996122450511999</v>
      </c>
      <c r="T111" s="6">
        <v>3.2208046991273802</v>
      </c>
      <c r="U111" s="6">
        <v>2.6328480555812801</v>
      </c>
    </row>
    <row r="112" spans="3:21" x14ac:dyDescent="0.3">
      <c r="C112" s="1" t="s">
        <v>344</v>
      </c>
      <c r="D112" s="1" t="s">
        <v>343</v>
      </c>
      <c r="E112" s="1" t="s">
        <v>345</v>
      </c>
      <c r="F112" s="6"/>
      <c r="G112" s="6">
        <v>-2.1911400889664301</v>
      </c>
      <c r="H112" s="6"/>
      <c r="I112" s="6"/>
      <c r="J112" s="6">
        <v>3.1073774625391901</v>
      </c>
      <c r="K112" s="6"/>
      <c r="L112" s="1">
        <v>2</v>
      </c>
      <c r="N112" s="2"/>
      <c r="O112" s="1" t="s">
        <v>343</v>
      </c>
      <c r="P112" s="6">
        <v>0.77839480425312901</v>
      </c>
      <c r="Q112" s="6">
        <v>0.45643106947933498</v>
      </c>
      <c r="R112" s="6">
        <v>1.4144589222902699</v>
      </c>
      <c r="S112" s="6">
        <v>1.17140966298185</v>
      </c>
      <c r="T112" s="6">
        <v>3.10723784099353</v>
      </c>
      <c r="U112" s="6">
        <v>1.34304332081351</v>
      </c>
    </row>
    <row r="113" spans="3:21" x14ac:dyDescent="0.3">
      <c r="C113" s="1" t="s">
        <v>347</v>
      </c>
      <c r="D113" s="1" t="s">
        <v>346</v>
      </c>
      <c r="E113" s="1" t="s">
        <v>348</v>
      </c>
      <c r="F113" s="6">
        <v>-2.0864199097136802</v>
      </c>
      <c r="G113" s="6">
        <v>-2.01210637866828</v>
      </c>
      <c r="H113" s="6"/>
      <c r="I113" s="6"/>
      <c r="J113" s="6"/>
      <c r="K113" s="6"/>
      <c r="L113" s="1">
        <v>2</v>
      </c>
      <c r="N113" s="2"/>
      <c r="O113" s="1" t="s">
        <v>346</v>
      </c>
      <c r="P113" s="6">
        <v>0.47936344274952802</v>
      </c>
      <c r="Q113" s="6">
        <v>0.49699787349151398</v>
      </c>
      <c r="R113" s="6">
        <v>0.59773168837596902</v>
      </c>
      <c r="S113" s="6">
        <v>0.81387375665241501</v>
      </c>
      <c r="T113" s="6">
        <v>0.67544350025778799</v>
      </c>
      <c r="U113" s="6">
        <v>0.70831294532438704</v>
      </c>
    </row>
    <row r="114" spans="3:21" x14ac:dyDescent="0.3">
      <c r="C114" s="1" t="s">
        <v>350</v>
      </c>
      <c r="D114" s="1" t="s">
        <v>349</v>
      </c>
      <c r="E114" s="1" t="s">
        <v>351</v>
      </c>
      <c r="F114" s="6"/>
      <c r="G114" s="6"/>
      <c r="H114" s="6"/>
      <c r="I114" s="6">
        <v>2.1410319739722499</v>
      </c>
      <c r="J114" s="6"/>
      <c r="K114" s="6">
        <v>2.0390934859826699</v>
      </c>
      <c r="L114" s="1">
        <v>2</v>
      </c>
      <c r="N114" s="2"/>
      <c r="O114" s="1" t="s">
        <v>349</v>
      </c>
      <c r="P114" s="6">
        <v>1.5536580106676301</v>
      </c>
      <c r="Q114" s="6">
        <v>1.05418181075315</v>
      </c>
      <c r="R114" s="6">
        <v>1.38141215012679</v>
      </c>
      <c r="S114" s="6">
        <v>2.1408513094634301</v>
      </c>
      <c r="T114" s="6">
        <v>1.7560920084859599</v>
      </c>
      <c r="U114" s="6">
        <v>2.0388314298885302</v>
      </c>
    </row>
    <row r="115" spans="3:21" x14ac:dyDescent="0.3">
      <c r="C115" s="1" t="s">
        <v>353</v>
      </c>
      <c r="D115" s="1" t="s">
        <v>352</v>
      </c>
      <c r="E115" s="1" t="s">
        <v>354</v>
      </c>
      <c r="F115" s="6"/>
      <c r="G115" s="6">
        <v>-2.0286179212176201</v>
      </c>
      <c r="H115" s="6"/>
      <c r="I115" s="6"/>
      <c r="J115" s="6">
        <v>5.1080162026571996</v>
      </c>
      <c r="K115" s="6"/>
      <c r="L115" s="1">
        <v>2</v>
      </c>
      <c r="N115" s="2"/>
      <c r="O115" s="1" t="s">
        <v>352</v>
      </c>
      <c r="P115" s="6">
        <v>0.74582734338453205</v>
      </c>
      <c r="Q115" s="6">
        <v>0.49324060995476199</v>
      </c>
      <c r="R115" s="6">
        <v>0.63525964078332398</v>
      </c>
      <c r="S115" s="6">
        <v>1.29283823713635</v>
      </c>
      <c r="T115" s="6">
        <v>5.1040655338059704</v>
      </c>
      <c r="U115" s="6">
        <v>1.0863253408364</v>
      </c>
    </row>
    <row r="116" spans="3:21" x14ac:dyDescent="0.3">
      <c r="C116" s="1" t="s">
        <v>356</v>
      </c>
      <c r="D116" s="1" t="s">
        <v>355</v>
      </c>
      <c r="E116" s="1" t="s">
        <v>357</v>
      </c>
      <c r="F116" s="6">
        <v>-2.9183147920194901</v>
      </c>
      <c r="G116" s="6">
        <v>-2.1656528990566501</v>
      </c>
      <c r="H116" s="6">
        <v>-2.1158838646965599</v>
      </c>
      <c r="I116" s="6"/>
      <c r="J116" s="6"/>
      <c r="K116" s="6"/>
      <c r="L116" s="1">
        <v>3</v>
      </c>
      <c r="N116" s="2"/>
      <c r="O116" s="1" t="s">
        <v>355</v>
      </c>
      <c r="P116" s="6">
        <v>0.34298246595123999</v>
      </c>
      <c r="Q116" s="6">
        <v>0.46200253304484501</v>
      </c>
      <c r="R116" s="6">
        <v>0.47277861368854002</v>
      </c>
      <c r="S116" s="6">
        <v>0.91904000271874597</v>
      </c>
      <c r="T116" s="6">
        <v>1.19915701777023</v>
      </c>
      <c r="U116" s="6">
        <v>0.84696543797553403</v>
      </c>
    </row>
    <row r="117" spans="3:21" x14ac:dyDescent="0.3">
      <c r="C117" s="1" t="s">
        <v>359</v>
      </c>
      <c r="D117" s="1" t="s">
        <v>358</v>
      </c>
      <c r="E117" s="1" t="s">
        <v>360</v>
      </c>
      <c r="F117" s="6"/>
      <c r="G117" s="6">
        <v>-2.277306311032</v>
      </c>
      <c r="H117" s="6">
        <v>-2.5737969044802398</v>
      </c>
      <c r="I117" s="6"/>
      <c r="J117" s="6"/>
      <c r="K117" s="6"/>
      <c r="L117" s="1">
        <v>2</v>
      </c>
      <c r="N117" s="2"/>
      <c r="O117" s="1" t="s">
        <v>358</v>
      </c>
      <c r="P117" s="6">
        <v>0.68046743890453198</v>
      </c>
      <c r="Q117" s="6">
        <v>0.43928142672436699</v>
      </c>
      <c r="R117" s="6">
        <v>0.37838981394861498</v>
      </c>
      <c r="S117" s="6">
        <v>1.20579710687967</v>
      </c>
      <c r="T117" s="6">
        <v>1.3231896574478501</v>
      </c>
      <c r="U117" s="6">
        <v>0.97982515673221304</v>
      </c>
    </row>
    <row r="118" spans="3:21" x14ac:dyDescent="0.3">
      <c r="C118" s="1" t="s">
        <v>362</v>
      </c>
      <c r="D118" s="1" t="s">
        <v>361</v>
      </c>
      <c r="E118" s="1" t="s">
        <v>363</v>
      </c>
      <c r="F118" s="6"/>
      <c r="G118" s="6"/>
      <c r="H118" s="6"/>
      <c r="I118" s="6">
        <v>2.8781894857433601</v>
      </c>
      <c r="J118" s="6">
        <v>3.00548880543823</v>
      </c>
      <c r="K118" s="6">
        <v>2.4440187754616001</v>
      </c>
      <c r="L118" s="1">
        <v>3</v>
      </c>
      <c r="N118" s="2"/>
      <c r="O118" s="1" t="s">
        <v>361</v>
      </c>
      <c r="P118" s="6">
        <v>1.3075178533818801</v>
      </c>
      <c r="Q118" s="6">
        <v>0.97526882389933101</v>
      </c>
      <c r="R118" s="6">
        <v>1.5425690698752099</v>
      </c>
      <c r="S118" s="6">
        <v>2.8780895372109301</v>
      </c>
      <c r="T118" s="6">
        <v>3.0052714587074201</v>
      </c>
      <c r="U118" s="6">
        <v>2.44385266993786</v>
      </c>
    </row>
    <row r="119" spans="3:21" x14ac:dyDescent="0.3">
      <c r="C119" s="1" t="s">
        <v>365</v>
      </c>
      <c r="D119" s="1" t="s">
        <v>364</v>
      </c>
      <c r="E119" s="1" t="s">
        <v>366</v>
      </c>
      <c r="F119" s="6">
        <v>-2.01786308865052</v>
      </c>
      <c r="G119" s="6"/>
      <c r="H119" s="6"/>
      <c r="I119" s="6"/>
      <c r="J119" s="6"/>
      <c r="K119" s="6"/>
      <c r="L119" s="1">
        <v>1</v>
      </c>
      <c r="N119" s="2"/>
      <c r="O119" s="1" t="s">
        <v>364</v>
      </c>
      <c r="P119" s="6">
        <v>0.49594488780741702</v>
      </c>
      <c r="Q119" s="6">
        <v>0.55802071791168295</v>
      </c>
      <c r="R119" s="6">
        <v>0.63767045102320896</v>
      </c>
      <c r="S119" s="6">
        <v>0.71308178094725605</v>
      </c>
      <c r="T119" s="6">
        <v>0.865170460790462</v>
      </c>
      <c r="U119" s="6">
        <v>0.95635429185807197</v>
      </c>
    </row>
    <row r="120" spans="3:21" x14ac:dyDescent="0.3">
      <c r="C120" s="1" t="s">
        <v>368</v>
      </c>
      <c r="D120" s="1" t="s">
        <v>367</v>
      </c>
      <c r="E120" s="1" t="s">
        <v>369</v>
      </c>
      <c r="F120" s="6"/>
      <c r="G120" s="6"/>
      <c r="H120" s="6"/>
      <c r="I120" s="6">
        <v>2.0382657670815001</v>
      </c>
      <c r="J120" s="6"/>
      <c r="K120" s="6"/>
      <c r="L120" s="1">
        <v>1</v>
      </c>
      <c r="N120" s="2"/>
      <c r="O120" s="1" t="s">
        <v>367</v>
      </c>
      <c r="P120" s="6">
        <v>0.94774771469682795</v>
      </c>
      <c r="Q120" s="6">
        <v>0.96085792071715004</v>
      </c>
      <c r="R120" s="6">
        <v>1.18150759533454</v>
      </c>
      <c r="S120" s="6">
        <v>2.0380498228444699</v>
      </c>
      <c r="T120" s="6">
        <v>1.6960521517325999</v>
      </c>
      <c r="U120" s="6">
        <v>1.4230517635880899</v>
      </c>
    </row>
    <row r="121" spans="3:21" x14ac:dyDescent="0.3">
      <c r="C121" s="1" t="s">
        <v>371</v>
      </c>
      <c r="D121" s="1" t="s">
        <v>370</v>
      </c>
      <c r="E121" s="1" t="s">
        <v>372</v>
      </c>
      <c r="F121" s="6"/>
      <c r="G121" s="6"/>
      <c r="H121" s="6"/>
      <c r="I121" s="6">
        <v>2.16536494970279</v>
      </c>
      <c r="J121" s="6">
        <v>2.0940556693916599</v>
      </c>
      <c r="K121" s="6"/>
      <c r="L121" s="1">
        <v>2</v>
      </c>
      <c r="N121" s="2"/>
      <c r="O121" s="1" t="s">
        <v>370</v>
      </c>
      <c r="P121" s="6">
        <v>0.61109893857752995</v>
      </c>
      <c r="Q121" s="6">
        <v>0.83484906925518798</v>
      </c>
      <c r="R121" s="6">
        <v>1.1726150193743099</v>
      </c>
      <c r="S121" s="6">
        <v>2.16536494970279</v>
      </c>
      <c r="T121" s="6">
        <v>2.0940556693916599</v>
      </c>
      <c r="U121" s="6">
        <v>0.990606216791035</v>
      </c>
    </row>
    <row r="122" spans="3:21" x14ac:dyDescent="0.3">
      <c r="C122" s="1" t="s">
        <v>374</v>
      </c>
      <c r="D122" s="1" t="s">
        <v>373</v>
      </c>
      <c r="E122" s="1" t="s">
        <v>375</v>
      </c>
      <c r="F122" s="6"/>
      <c r="G122" s="6">
        <v>-2.0469014684665399</v>
      </c>
      <c r="H122" s="6"/>
      <c r="I122" s="6">
        <v>2.1064652664233399</v>
      </c>
      <c r="J122" s="6"/>
      <c r="K122" s="6"/>
      <c r="L122" s="1">
        <v>2</v>
      </c>
      <c r="N122" s="2"/>
      <c r="O122" s="1" t="s">
        <v>373</v>
      </c>
      <c r="P122" s="6">
        <v>0.64671542036567797</v>
      </c>
      <c r="Q122" s="6">
        <v>0.49047393121681798</v>
      </c>
      <c r="R122" s="6">
        <v>1.0934265956121001</v>
      </c>
      <c r="S122" s="6">
        <v>2.1062693198595599</v>
      </c>
      <c r="T122" s="6">
        <v>1.1121467504086699</v>
      </c>
      <c r="U122" s="6">
        <v>1.01156072659852</v>
      </c>
    </row>
    <row r="123" spans="3:21" x14ac:dyDescent="0.3">
      <c r="C123" s="1" t="s">
        <v>377</v>
      </c>
      <c r="D123" s="1" t="s">
        <v>376</v>
      </c>
      <c r="E123" s="1" t="s">
        <v>378</v>
      </c>
      <c r="F123" s="6">
        <v>-2.6098223213460798</v>
      </c>
      <c r="G123" s="6">
        <v>-3.4507579514407398</v>
      </c>
      <c r="H123" s="6"/>
      <c r="I123" s="6"/>
      <c r="J123" s="6"/>
      <c r="K123" s="6"/>
      <c r="L123" s="1">
        <v>2</v>
      </c>
      <c r="N123" s="2"/>
      <c r="O123" s="1" t="s">
        <v>376</v>
      </c>
      <c r="P123" s="6">
        <v>0.38328287851360199</v>
      </c>
      <c r="Q123" s="6">
        <v>0.289803868841082</v>
      </c>
      <c r="R123" s="6">
        <v>0.65147147218803003</v>
      </c>
      <c r="S123" s="6">
        <v>0.71398326153260505</v>
      </c>
      <c r="T123" s="6">
        <v>0.77419317304216195</v>
      </c>
      <c r="U123" s="6">
        <v>0.83297443527227699</v>
      </c>
    </row>
    <row r="124" spans="3:21" x14ac:dyDescent="0.3">
      <c r="C124" s="1" t="s">
        <v>380</v>
      </c>
      <c r="D124" s="1" t="s">
        <v>379</v>
      </c>
      <c r="E124" s="1" t="s">
        <v>381</v>
      </c>
      <c r="F124" s="6"/>
      <c r="G124" s="6"/>
      <c r="H124" s="6"/>
      <c r="I124" s="6">
        <v>2.76578610902135</v>
      </c>
      <c r="J124" s="6">
        <v>4.7507406194191999</v>
      </c>
      <c r="K124" s="6">
        <v>2.33149427836545</v>
      </c>
      <c r="L124" s="1">
        <v>3</v>
      </c>
      <c r="N124" s="2"/>
      <c r="O124" s="1" t="s">
        <v>379</v>
      </c>
      <c r="P124" s="6">
        <v>1.86342745659527</v>
      </c>
      <c r="Q124" s="6">
        <v>0.81274385337336696</v>
      </c>
      <c r="R124" s="6">
        <v>1.46958421948189</v>
      </c>
      <c r="S124" s="6">
        <v>2.7654230939000701</v>
      </c>
      <c r="T124" s="6">
        <v>4.7445505595154698</v>
      </c>
      <c r="U124" s="6">
        <v>2.3294136599370199</v>
      </c>
    </row>
    <row r="125" spans="3:21" x14ac:dyDescent="0.3">
      <c r="C125" s="1" t="s">
        <v>383</v>
      </c>
      <c r="D125" s="1" t="s">
        <v>382</v>
      </c>
      <c r="E125" s="1" t="s">
        <v>384</v>
      </c>
      <c r="F125" s="6"/>
      <c r="G125" s="6"/>
      <c r="H125" s="6"/>
      <c r="I125" s="6">
        <v>3.5190250517205501</v>
      </c>
      <c r="J125" s="6">
        <v>2.6070416730412398</v>
      </c>
      <c r="K125" s="6"/>
      <c r="L125" s="1">
        <v>2</v>
      </c>
      <c r="N125" s="2"/>
      <c r="O125" s="1" t="s">
        <v>382</v>
      </c>
      <c r="P125" s="6">
        <v>1.44367356538099</v>
      </c>
      <c r="Q125" s="6">
        <v>1.2890813179493401</v>
      </c>
      <c r="R125" s="6">
        <v>1.5283999498757801</v>
      </c>
      <c r="S125" s="6">
        <v>3.5186732949713702</v>
      </c>
      <c r="T125" s="6">
        <v>2.6050439122774298</v>
      </c>
      <c r="U125" s="6">
        <v>1.6255142250633099</v>
      </c>
    </row>
    <row r="126" spans="3:21" x14ac:dyDescent="0.3">
      <c r="C126" s="1" t="s">
        <v>386</v>
      </c>
      <c r="D126" s="1" t="s">
        <v>385</v>
      </c>
      <c r="E126" s="1" t="s">
        <v>387</v>
      </c>
      <c r="F126" s="6">
        <v>-2.3791456125523802</v>
      </c>
      <c r="G126" s="6">
        <v>-3.5975500930751698</v>
      </c>
      <c r="H126" s="6">
        <v>-2.7832790859957899</v>
      </c>
      <c r="I126" s="6"/>
      <c r="J126" s="6"/>
      <c r="K126" s="6"/>
      <c r="L126" s="1">
        <v>3</v>
      </c>
      <c r="N126" s="2"/>
      <c r="O126" s="1" t="s">
        <v>385</v>
      </c>
      <c r="P126" s="6">
        <v>0.42045540563788703</v>
      </c>
      <c r="Q126" s="6">
        <v>0.31636696619052401</v>
      </c>
      <c r="R126" s="6">
        <v>0.35929867171725299</v>
      </c>
      <c r="S126" s="6">
        <v>0.64754817006884102</v>
      </c>
      <c r="T126" s="6">
        <v>0.94156908595855404</v>
      </c>
      <c r="U126" s="6">
        <v>0.74480622459458301</v>
      </c>
    </row>
    <row r="127" spans="3:21" x14ac:dyDescent="0.3">
      <c r="C127" s="1" t="s">
        <v>389</v>
      </c>
      <c r="D127" s="1" t="s">
        <v>388</v>
      </c>
      <c r="E127" s="1" t="s">
        <v>390</v>
      </c>
      <c r="F127" s="6"/>
      <c r="G127" s="6"/>
      <c r="H127" s="6"/>
      <c r="I127" s="6">
        <v>3.0796161768220598</v>
      </c>
      <c r="J127" s="6">
        <v>3.1659530255464801</v>
      </c>
      <c r="K127" s="6"/>
      <c r="L127" s="1">
        <v>2</v>
      </c>
      <c r="N127" s="2"/>
      <c r="O127" s="1" t="s">
        <v>388</v>
      </c>
      <c r="P127" s="6">
        <v>0.59058471695742898</v>
      </c>
      <c r="Q127" s="6">
        <v>0.856224519205252</v>
      </c>
      <c r="R127" s="6">
        <v>1.7245750539792699</v>
      </c>
      <c r="S127" s="6">
        <v>3.17562552528006</v>
      </c>
      <c r="T127" s="6">
        <v>3.1622709086051399</v>
      </c>
      <c r="U127" s="6">
        <v>0.84120147731720396</v>
      </c>
    </row>
    <row r="128" spans="3:21" x14ac:dyDescent="0.3">
      <c r="C128" s="1" t="s">
        <v>392</v>
      </c>
      <c r="D128" s="1" t="s">
        <v>391</v>
      </c>
      <c r="E128" s="1" t="s">
        <v>393</v>
      </c>
      <c r="F128" s="6">
        <v>-2.1459638479805698</v>
      </c>
      <c r="G128" s="6"/>
      <c r="H128" s="6">
        <v>-2.1807361423902401</v>
      </c>
      <c r="I128" s="6"/>
      <c r="J128" s="6"/>
      <c r="K128" s="6"/>
      <c r="L128" s="1">
        <v>2</v>
      </c>
      <c r="N128" s="2"/>
      <c r="O128" s="1" t="s">
        <v>391</v>
      </c>
      <c r="P128" s="6">
        <v>0.46660045672643302</v>
      </c>
      <c r="Q128" s="6">
        <v>0.557825696273615</v>
      </c>
      <c r="R128" s="6">
        <v>0.45913257087446302</v>
      </c>
      <c r="S128" s="6">
        <v>0.65585383327190006</v>
      </c>
      <c r="T128" s="6">
        <v>0.748138593189839</v>
      </c>
      <c r="U128" s="6">
        <v>0.57532517962264695</v>
      </c>
    </row>
    <row r="129" spans="1:21" x14ac:dyDescent="0.3">
      <c r="C129" s="1" t="s">
        <v>395</v>
      </c>
      <c r="D129" s="1" t="s">
        <v>394</v>
      </c>
      <c r="E129" s="1" t="s">
        <v>396</v>
      </c>
      <c r="F129" s="6"/>
      <c r="G129" s="6"/>
      <c r="H129" s="6"/>
      <c r="I129" s="6">
        <v>2.073518963148</v>
      </c>
      <c r="J129" s="6"/>
      <c r="K129" s="6"/>
      <c r="L129" s="1">
        <v>1</v>
      </c>
      <c r="N129" s="2"/>
      <c r="O129" s="1" t="s">
        <v>394</v>
      </c>
      <c r="P129" s="6">
        <v>1.2302575981414601</v>
      </c>
      <c r="Q129" s="6">
        <v>1.19100075767491</v>
      </c>
      <c r="R129" s="6">
        <v>1.35432690147905</v>
      </c>
      <c r="S129" s="6">
        <v>2.0734603909037501</v>
      </c>
      <c r="T129" s="6">
        <v>1.7504371482597501</v>
      </c>
      <c r="U129" s="6">
        <v>1.5494602015016901</v>
      </c>
    </row>
    <row r="130" spans="1:21" x14ac:dyDescent="0.3">
      <c r="A130" s="5"/>
      <c r="B130" s="5"/>
      <c r="C130" s="5" t="s">
        <v>398</v>
      </c>
      <c r="D130" s="5" t="s">
        <v>397</v>
      </c>
      <c r="E130" s="5" t="s">
        <v>399</v>
      </c>
      <c r="F130" s="7"/>
      <c r="G130" s="7"/>
      <c r="H130" s="7"/>
      <c r="I130" s="7">
        <v>2.0163815519798098</v>
      </c>
      <c r="J130" s="7">
        <v>2.57331558989967</v>
      </c>
      <c r="K130" s="7">
        <v>2.0197921747372298</v>
      </c>
      <c r="L130" s="5">
        <v>3</v>
      </c>
      <c r="M130" s="5"/>
      <c r="N130" s="2"/>
      <c r="O130" s="1" t="s">
        <v>397</v>
      </c>
      <c r="P130" s="6">
        <v>0.77748304799977697</v>
      </c>
      <c r="Q130" s="6">
        <v>1.00600544321285</v>
      </c>
      <c r="R130" s="6">
        <v>0.82525543723676398</v>
      </c>
      <c r="S130" s="6">
        <v>2.01635187996055</v>
      </c>
      <c r="T130" s="6">
        <v>2.5730314022836098</v>
      </c>
      <c r="U130" s="6">
        <v>2.0195846241562299</v>
      </c>
    </row>
    <row r="131" spans="1:21" x14ac:dyDescent="0.3">
      <c r="A131" s="1">
        <v>14</v>
      </c>
      <c r="B131" s="1">
        <v>34</v>
      </c>
      <c r="C131" s="1" t="s">
        <v>401</v>
      </c>
      <c r="D131" s="1" t="s">
        <v>400</v>
      </c>
      <c r="E131" s="1" t="s">
        <v>402</v>
      </c>
      <c r="F131" s="6">
        <v>-2.8589269850646399</v>
      </c>
      <c r="G131" s="6"/>
      <c r="H131" s="6"/>
      <c r="I131" s="6"/>
      <c r="J131" s="6"/>
      <c r="K131" s="6"/>
      <c r="L131" s="1">
        <v>1</v>
      </c>
      <c r="M131" s="3">
        <f>AVERAGE(L131:L164)</f>
        <v>1.2647058823529411</v>
      </c>
      <c r="N131" s="4"/>
      <c r="O131" s="1" t="s">
        <v>400</v>
      </c>
      <c r="P131" s="6">
        <v>0.35006871281714802</v>
      </c>
      <c r="Q131" s="6">
        <v>0.56568757139257198</v>
      </c>
      <c r="R131" s="6">
        <v>0.65237773956062595</v>
      </c>
      <c r="S131" s="6">
        <v>0.68524406355472101</v>
      </c>
      <c r="T131" s="6">
        <v>0.62249940149930205</v>
      </c>
      <c r="U131" s="6">
        <v>0.57766798253194795</v>
      </c>
    </row>
    <row r="132" spans="1:21" x14ac:dyDescent="0.3">
      <c r="C132" s="1" t="s">
        <v>404</v>
      </c>
      <c r="D132" s="1" t="s">
        <v>403</v>
      </c>
      <c r="E132" s="1" t="s">
        <v>405</v>
      </c>
      <c r="F132" s="6">
        <v>-2.4118209742821399</v>
      </c>
      <c r="G132" s="6"/>
      <c r="H132" s="6"/>
      <c r="I132" s="6"/>
      <c r="J132" s="6"/>
      <c r="K132" s="6"/>
      <c r="L132" s="1">
        <v>1</v>
      </c>
      <c r="N132" s="2"/>
      <c r="O132" s="1" t="s">
        <v>403</v>
      </c>
      <c r="P132" s="6">
        <v>0.41489480481407398</v>
      </c>
      <c r="Q132" s="6">
        <v>0.77685275000379495</v>
      </c>
      <c r="R132" s="6">
        <v>0.65143068396789605</v>
      </c>
      <c r="S132" s="6">
        <v>0.75296148396261797</v>
      </c>
      <c r="T132" s="6">
        <v>0.84432062243570005</v>
      </c>
      <c r="U132" s="6">
        <v>0.75880052216189597</v>
      </c>
    </row>
    <row r="133" spans="1:21" x14ac:dyDescent="0.3">
      <c r="C133" s="1" t="s">
        <v>407</v>
      </c>
      <c r="D133" s="1" t="s">
        <v>406</v>
      </c>
      <c r="E133" s="1" t="s">
        <v>408</v>
      </c>
      <c r="F133" s="6">
        <v>-2.2192621443929101</v>
      </c>
      <c r="G133" s="6"/>
      <c r="H133" s="6"/>
      <c r="I133" s="6"/>
      <c r="J133" s="6"/>
      <c r="K133" s="6"/>
      <c r="L133" s="1">
        <v>1</v>
      </c>
      <c r="N133" s="2"/>
      <c r="O133" s="1" t="s">
        <v>406</v>
      </c>
      <c r="P133" s="6">
        <v>0.45099362099731299</v>
      </c>
      <c r="Q133" s="6">
        <v>0.646353312207394</v>
      </c>
      <c r="R133" s="6">
        <v>0.65256306554611498</v>
      </c>
      <c r="S133" s="6">
        <v>0.71285157657406595</v>
      </c>
      <c r="T133" s="6">
        <v>0.71537949164162595</v>
      </c>
      <c r="U133" s="6">
        <v>0.81460731411071596</v>
      </c>
    </row>
    <row r="134" spans="1:21" x14ac:dyDescent="0.3">
      <c r="C134" s="1" t="s">
        <v>410</v>
      </c>
      <c r="D134" s="1" t="s">
        <v>409</v>
      </c>
      <c r="E134" s="1" t="s">
        <v>411</v>
      </c>
      <c r="F134" s="6">
        <v>-2.8991135338457901</v>
      </c>
      <c r="G134" s="6"/>
      <c r="H134" s="6"/>
      <c r="I134" s="6"/>
      <c r="J134" s="6"/>
      <c r="K134" s="6"/>
      <c r="L134" s="1">
        <v>1</v>
      </c>
      <c r="N134" s="2"/>
      <c r="O134" s="1" t="s">
        <v>409</v>
      </c>
      <c r="P134" s="6">
        <v>0.34501713466332501</v>
      </c>
      <c r="Q134" s="6">
        <v>0.61318216520017299</v>
      </c>
      <c r="R134" s="6">
        <v>0.66605384378215804</v>
      </c>
      <c r="S134" s="6">
        <v>0.55172583036212397</v>
      </c>
      <c r="T134" s="6">
        <v>0.661264787452299</v>
      </c>
      <c r="U134" s="6">
        <v>0.646844100337441</v>
      </c>
    </row>
    <row r="135" spans="1:21" x14ac:dyDescent="0.3">
      <c r="C135" s="1" t="s">
        <v>413</v>
      </c>
      <c r="D135" s="1" t="s">
        <v>412</v>
      </c>
      <c r="E135" s="1" t="s">
        <v>414</v>
      </c>
      <c r="F135" s="6"/>
      <c r="G135" s="6">
        <v>2.6179471162247698</v>
      </c>
      <c r="H135" s="6">
        <v>2.14012285439828</v>
      </c>
      <c r="I135" s="6">
        <v>3.0523255363541701</v>
      </c>
      <c r="J135" s="6">
        <v>2.30482727294569</v>
      </c>
      <c r="K135" s="6">
        <v>2.6699109626873598</v>
      </c>
      <c r="L135" s="1">
        <v>5</v>
      </c>
      <c r="N135" s="2"/>
      <c r="O135" s="1" t="s">
        <v>412</v>
      </c>
      <c r="P135" s="6">
        <v>1.48098840387041</v>
      </c>
      <c r="Q135" s="6">
        <v>2.6181771340136502</v>
      </c>
      <c r="R135" s="6">
        <v>2.1401817439458299</v>
      </c>
      <c r="S135" s="6">
        <v>3.0513964945700298</v>
      </c>
      <c r="T135" s="6">
        <v>2.3038611100456401</v>
      </c>
      <c r="U135" s="6">
        <v>2.6672596242959101</v>
      </c>
    </row>
    <row r="136" spans="1:21" x14ac:dyDescent="0.3">
      <c r="C136" s="1" t="s">
        <v>416</v>
      </c>
      <c r="D136" s="1" t="s">
        <v>415</v>
      </c>
      <c r="E136" s="1" t="s">
        <v>417</v>
      </c>
      <c r="F136" s="6">
        <v>-2.5719126856926402</v>
      </c>
      <c r="G136" s="6"/>
      <c r="H136" s="6"/>
      <c r="I136" s="6"/>
      <c r="J136" s="6"/>
      <c r="K136" s="6"/>
      <c r="L136" s="1">
        <v>1</v>
      </c>
      <c r="N136" s="2"/>
      <c r="O136" s="1" t="s">
        <v>415</v>
      </c>
      <c r="P136" s="6">
        <v>0.38889870326913101</v>
      </c>
      <c r="Q136" s="6">
        <v>0.57609606496479604</v>
      </c>
      <c r="R136" s="6">
        <v>0.61221076039650202</v>
      </c>
      <c r="S136" s="6">
        <v>0.53940191563217599</v>
      </c>
      <c r="T136" s="6">
        <v>0.74362114255447098</v>
      </c>
      <c r="U136" s="6">
        <v>0.77205470197514403</v>
      </c>
    </row>
    <row r="137" spans="1:21" x14ac:dyDescent="0.3">
      <c r="C137" s="1" t="s">
        <v>419</v>
      </c>
      <c r="D137" s="1" t="s">
        <v>418</v>
      </c>
      <c r="E137" s="1" t="s">
        <v>420</v>
      </c>
      <c r="F137" s="6">
        <v>-2.56504777634186</v>
      </c>
      <c r="G137" s="6"/>
      <c r="H137" s="6"/>
      <c r="I137" s="6"/>
      <c r="J137" s="6"/>
      <c r="K137" s="6"/>
      <c r="L137" s="1">
        <v>1</v>
      </c>
      <c r="N137" s="2"/>
      <c r="O137" s="1" t="s">
        <v>418</v>
      </c>
      <c r="P137" s="6">
        <v>0.39002939171870499</v>
      </c>
      <c r="Q137" s="6">
        <v>0.58693314277525599</v>
      </c>
      <c r="R137" s="6">
        <v>0.61907336344726305</v>
      </c>
      <c r="S137" s="6">
        <v>0.505189156612878</v>
      </c>
      <c r="T137" s="6">
        <v>0.54837486165222504</v>
      </c>
      <c r="U137" s="6">
        <v>0.65520381948839501</v>
      </c>
    </row>
    <row r="138" spans="1:21" x14ac:dyDescent="0.3">
      <c r="C138" s="1" t="s">
        <v>422</v>
      </c>
      <c r="D138" s="1" t="s">
        <v>421</v>
      </c>
      <c r="E138" s="1" t="s">
        <v>423</v>
      </c>
      <c r="F138" s="6">
        <v>-2.5050422835798298</v>
      </c>
      <c r="G138" s="6"/>
      <c r="H138" s="6"/>
      <c r="I138" s="6"/>
      <c r="J138" s="6"/>
      <c r="K138" s="6"/>
      <c r="L138" s="1">
        <v>1</v>
      </c>
      <c r="N138" s="2"/>
      <c r="O138" s="1" t="s">
        <v>421</v>
      </c>
      <c r="P138" s="6">
        <v>0.39949190309490601</v>
      </c>
      <c r="Q138" s="6">
        <v>0.58978708894048204</v>
      </c>
      <c r="R138" s="6">
        <v>0.60987969852197199</v>
      </c>
      <c r="S138" s="6">
        <v>0.71058700131257102</v>
      </c>
      <c r="T138" s="6">
        <v>0.74103575899440799</v>
      </c>
      <c r="U138" s="6">
        <v>0.72970691396833298</v>
      </c>
    </row>
    <row r="139" spans="1:21" x14ac:dyDescent="0.3">
      <c r="C139" s="1" t="s">
        <v>425</v>
      </c>
      <c r="D139" s="1" t="s">
        <v>424</v>
      </c>
      <c r="E139" s="1" t="s">
        <v>426</v>
      </c>
      <c r="F139" s="6">
        <v>-2.5948580971609099</v>
      </c>
      <c r="G139" s="6"/>
      <c r="H139" s="6"/>
      <c r="I139" s="6"/>
      <c r="J139" s="6"/>
      <c r="K139" s="6"/>
      <c r="L139" s="1">
        <v>1</v>
      </c>
      <c r="N139" s="2"/>
      <c r="O139" s="1" t="s">
        <v>424</v>
      </c>
      <c r="P139" s="6">
        <v>0.38542865660469899</v>
      </c>
      <c r="Q139" s="6">
        <v>0.77016602289066105</v>
      </c>
      <c r="R139" s="6">
        <v>0.85136613797952099</v>
      </c>
      <c r="S139" s="6">
        <v>0.78614931427618995</v>
      </c>
      <c r="T139" s="6">
        <v>1.06941104899631</v>
      </c>
      <c r="U139" s="6">
        <v>0.76619543375416599</v>
      </c>
    </row>
    <row r="140" spans="1:21" x14ac:dyDescent="0.3">
      <c r="C140" s="1" t="s">
        <v>428</v>
      </c>
      <c r="D140" s="1" t="s">
        <v>427</v>
      </c>
      <c r="E140" s="1" t="s">
        <v>429</v>
      </c>
      <c r="F140" s="6">
        <v>-2.7358221533141198</v>
      </c>
      <c r="G140" s="6"/>
      <c r="H140" s="6"/>
      <c r="I140" s="6"/>
      <c r="J140" s="6"/>
      <c r="K140" s="6"/>
      <c r="L140" s="1">
        <v>1</v>
      </c>
      <c r="N140" s="2"/>
      <c r="O140" s="1" t="s">
        <v>427</v>
      </c>
      <c r="P140" s="6">
        <v>0.36572704340426498</v>
      </c>
      <c r="Q140" s="6">
        <v>0.66184148489622296</v>
      </c>
      <c r="R140" s="6">
        <v>0.75381988156599</v>
      </c>
      <c r="S140" s="6">
        <v>0.86671236715525302</v>
      </c>
      <c r="T140" s="6">
        <v>0.72947777675954095</v>
      </c>
      <c r="U140" s="6">
        <v>0.782563514045855</v>
      </c>
    </row>
    <row r="141" spans="1:21" x14ac:dyDescent="0.3">
      <c r="C141" s="1" t="s">
        <v>431</v>
      </c>
      <c r="D141" s="1" t="s">
        <v>430</v>
      </c>
      <c r="E141" s="1" t="s">
        <v>432</v>
      </c>
      <c r="F141" s="6">
        <v>-2.4624705346194902</v>
      </c>
      <c r="G141" s="6"/>
      <c r="H141" s="6"/>
      <c r="I141" s="6"/>
      <c r="J141" s="6"/>
      <c r="K141" s="6"/>
      <c r="L141" s="1">
        <v>1</v>
      </c>
      <c r="N141" s="2"/>
      <c r="O141" s="1" t="s">
        <v>430</v>
      </c>
      <c r="P141" s="6">
        <v>0.40617201998133401</v>
      </c>
      <c r="Q141" s="6">
        <v>0.604124223754125</v>
      </c>
      <c r="R141" s="6">
        <v>0.83502191707498497</v>
      </c>
      <c r="S141" s="6">
        <v>0.879023924650987</v>
      </c>
      <c r="T141" s="6">
        <v>0.91944305465537302</v>
      </c>
      <c r="U141" s="6">
        <v>0.75341059843800795</v>
      </c>
    </row>
    <row r="142" spans="1:21" x14ac:dyDescent="0.3">
      <c r="C142" s="1" t="s">
        <v>434</v>
      </c>
      <c r="D142" s="1" t="s">
        <v>433</v>
      </c>
      <c r="E142" s="1" t="s">
        <v>435</v>
      </c>
      <c r="F142" s="6">
        <v>-2.1188963179078102</v>
      </c>
      <c r="G142" s="6"/>
      <c r="H142" s="6"/>
      <c r="I142" s="6"/>
      <c r="J142" s="6"/>
      <c r="K142" s="6"/>
      <c r="L142" s="1">
        <v>1</v>
      </c>
      <c r="N142" s="2"/>
      <c r="O142" s="1" t="s">
        <v>433</v>
      </c>
      <c r="P142" s="6">
        <v>0.47227825024655601</v>
      </c>
      <c r="Q142" s="6">
        <v>0.57836637918905298</v>
      </c>
      <c r="R142" s="6">
        <v>0.67065982718009098</v>
      </c>
      <c r="S142" s="6">
        <v>0.782314723743611</v>
      </c>
      <c r="T142" s="6">
        <v>0.81640386593747305</v>
      </c>
      <c r="U142" s="6">
        <v>0.84357582330107805</v>
      </c>
    </row>
    <row r="143" spans="1:21" x14ac:dyDescent="0.3">
      <c r="C143" s="1" t="s">
        <v>437</v>
      </c>
      <c r="D143" s="1" t="s">
        <v>436</v>
      </c>
      <c r="E143" s="1" t="s">
        <v>438</v>
      </c>
      <c r="F143" s="6">
        <v>-2.4811140200872801</v>
      </c>
      <c r="G143" s="6"/>
      <c r="H143" s="6"/>
      <c r="I143" s="6"/>
      <c r="J143" s="6"/>
      <c r="K143" s="6"/>
      <c r="L143" s="1">
        <v>1</v>
      </c>
      <c r="N143" s="2"/>
      <c r="O143" s="1" t="s">
        <v>436</v>
      </c>
      <c r="P143" s="6">
        <v>0.40319271535393503</v>
      </c>
      <c r="Q143" s="6">
        <v>0.62737355340794698</v>
      </c>
      <c r="R143" s="6">
        <v>0.62121237682246799</v>
      </c>
      <c r="S143" s="6">
        <v>0.55544905919934395</v>
      </c>
      <c r="T143" s="6">
        <v>0.65406747884530203</v>
      </c>
      <c r="U143" s="6">
        <v>0.83392484622469298</v>
      </c>
    </row>
    <row r="144" spans="1:21" x14ac:dyDescent="0.3">
      <c r="C144" s="1" t="s">
        <v>440</v>
      </c>
      <c r="D144" s="1" t="s">
        <v>439</v>
      </c>
      <c r="E144" s="1" t="s">
        <v>441</v>
      </c>
      <c r="F144" s="6">
        <v>-2.0616742025871302</v>
      </c>
      <c r="G144" s="6"/>
      <c r="H144" s="6"/>
      <c r="I144" s="6"/>
      <c r="J144" s="6"/>
      <c r="K144" s="6"/>
      <c r="L144" s="1">
        <v>1</v>
      </c>
      <c r="N144" s="2"/>
      <c r="O144" s="1" t="s">
        <v>439</v>
      </c>
      <c r="P144" s="6">
        <v>0.485300924673365</v>
      </c>
      <c r="Q144" s="6">
        <v>0.75393461576696996</v>
      </c>
      <c r="R144" s="6">
        <v>0.77741860317998202</v>
      </c>
      <c r="S144" s="6">
        <v>0.73386981102446402</v>
      </c>
      <c r="T144" s="6">
        <v>0.81994058798575797</v>
      </c>
      <c r="U144" s="6">
        <v>0.78621150201173895</v>
      </c>
    </row>
    <row r="145" spans="3:21" x14ac:dyDescent="0.3">
      <c r="C145" s="1" t="s">
        <v>443</v>
      </c>
      <c r="D145" s="1" t="s">
        <v>442</v>
      </c>
      <c r="E145" s="1" t="s">
        <v>444</v>
      </c>
      <c r="F145" s="6">
        <v>-2.1803357070930298</v>
      </c>
      <c r="G145" s="6"/>
      <c r="H145" s="6"/>
      <c r="I145" s="6"/>
      <c r="J145" s="6"/>
      <c r="K145" s="6"/>
      <c r="L145" s="1">
        <v>1</v>
      </c>
      <c r="N145" s="2"/>
      <c r="O145" s="1" t="s">
        <v>442</v>
      </c>
      <c r="P145" s="6">
        <v>0.45926527286796598</v>
      </c>
      <c r="Q145" s="6">
        <v>0.747408004402773</v>
      </c>
      <c r="R145" s="6">
        <v>0.90605733458985005</v>
      </c>
      <c r="S145" s="6">
        <v>0.73975869425781504</v>
      </c>
      <c r="T145" s="6">
        <v>0.90641477796903602</v>
      </c>
      <c r="U145" s="6">
        <v>0.80727688646332396</v>
      </c>
    </row>
    <row r="146" spans="3:21" x14ac:dyDescent="0.3">
      <c r="C146" s="1" t="s">
        <v>446</v>
      </c>
      <c r="D146" s="1" t="s">
        <v>445</v>
      </c>
      <c r="E146" s="1" t="s">
        <v>447</v>
      </c>
      <c r="F146" s="6"/>
      <c r="G146" s="6"/>
      <c r="H146" s="6">
        <v>3.27531230629392</v>
      </c>
      <c r="I146" s="6"/>
      <c r="J146" s="6">
        <v>2.7650727509814201</v>
      </c>
      <c r="K146" s="6">
        <v>2.24593478959489</v>
      </c>
      <c r="L146" s="1">
        <v>3</v>
      </c>
      <c r="N146" s="2"/>
      <c r="O146" s="1" t="s">
        <v>445</v>
      </c>
      <c r="P146" s="6">
        <v>0.756044237326154</v>
      </c>
      <c r="Q146" s="6">
        <v>1.3722041103528899</v>
      </c>
      <c r="R146" s="6">
        <v>3.2354924430887499</v>
      </c>
      <c r="S146" s="6">
        <v>1.2369707329411199</v>
      </c>
      <c r="T146" s="6">
        <v>2.77340836191481</v>
      </c>
      <c r="U146" s="6">
        <v>2.2460783049975501</v>
      </c>
    </row>
    <row r="147" spans="3:21" x14ac:dyDescent="0.3">
      <c r="C147" s="1" t="s">
        <v>449</v>
      </c>
      <c r="D147" s="1" t="s">
        <v>448</v>
      </c>
      <c r="E147" s="1" t="s">
        <v>450</v>
      </c>
      <c r="F147" s="6">
        <v>-2.2933335349543502</v>
      </c>
      <c r="G147" s="6"/>
      <c r="H147" s="6"/>
      <c r="I147" s="6"/>
      <c r="J147" s="6"/>
      <c r="K147" s="6"/>
      <c r="L147" s="1">
        <v>1</v>
      </c>
      <c r="N147" s="2"/>
      <c r="O147" s="1" t="s">
        <v>448</v>
      </c>
      <c r="P147" s="6">
        <v>0.43613913229817902</v>
      </c>
      <c r="Q147" s="6">
        <v>0.84555958577044199</v>
      </c>
      <c r="R147" s="6">
        <v>0.96110886374884796</v>
      </c>
      <c r="S147" s="6">
        <v>1.1611139854750301</v>
      </c>
      <c r="T147" s="6">
        <v>1.08457613208194</v>
      </c>
      <c r="U147" s="6">
        <v>0.85268913434879201</v>
      </c>
    </row>
    <row r="148" spans="3:21" x14ac:dyDescent="0.3">
      <c r="C148" s="1" t="s">
        <v>452</v>
      </c>
      <c r="D148" s="1" t="s">
        <v>451</v>
      </c>
      <c r="E148" s="1" t="s">
        <v>453</v>
      </c>
      <c r="F148" s="6">
        <v>-2.3649173509582302</v>
      </c>
      <c r="G148" s="6"/>
      <c r="H148" s="6"/>
      <c r="I148" s="6"/>
      <c r="J148" s="6"/>
      <c r="K148" s="6"/>
      <c r="L148" s="1">
        <v>1</v>
      </c>
      <c r="N148" s="2"/>
      <c r="O148" s="1" t="s">
        <v>451</v>
      </c>
      <c r="P148" s="6">
        <v>0.42296741194265702</v>
      </c>
      <c r="Q148" s="6">
        <v>0.64498421864533995</v>
      </c>
      <c r="R148" s="6">
        <v>0.76917926612110599</v>
      </c>
      <c r="S148" s="6">
        <v>0.89759917167410097</v>
      </c>
      <c r="T148" s="6">
        <v>1.0595100440640499</v>
      </c>
      <c r="U148" s="6">
        <v>0.97730381456455895</v>
      </c>
    </row>
    <row r="149" spans="3:21" x14ac:dyDescent="0.3">
      <c r="C149" s="1" t="s">
        <v>455</v>
      </c>
      <c r="D149" s="1" t="s">
        <v>454</v>
      </c>
      <c r="E149" s="1" t="s">
        <v>456</v>
      </c>
      <c r="F149" s="6">
        <v>-2.0377706474888999</v>
      </c>
      <c r="G149" s="6"/>
      <c r="H149" s="6"/>
      <c r="I149" s="6"/>
      <c r="J149" s="6"/>
      <c r="K149" s="6"/>
      <c r="L149" s="1">
        <v>1</v>
      </c>
      <c r="N149" s="2"/>
      <c r="O149" s="1" t="s">
        <v>454</v>
      </c>
      <c r="P149" s="6">
        <v>0.49082732792594003</v>
      </c>
      <c r="Q149" s="6">
        <v>0.80512281160758203</v>
      </c>
      <c r="R149" s="6">
        <v>0.79810699843482302</v>
      </c>
      <c r="S149" s="6">
        <v>0.71309522482852195</v>
      </c>
      <c r="T149" s="6">
        <v>0.684904252193268</v>
      </c>
      <c r="U149" s="6">
        <v>0.78927775414012602</v>
      </c>
    </row>
    <row r="150" spans="3:21" x14ac:dyDescent="0.3">
      <c r="C150" s="1" t="s">
        <v>458</v>
      </c>
      <c r="D150" s="1" t="s">
        <v>457</v>
      </c>
      <c r="E150" s="1" t="s">
        <v>459</v>
      </c>
      <c r="F150" s="6">
        <v>-2.5670859305492399</v>
      </c>
      <c r="G150" s="6"/>
      <c r="H150" s="6"/>
      <c r="I150" s="6"/>
      <c r="J150" s="6"/>
      <c r="K150" s="6"/>
      <c r="L150" s="1">
        <v>1</v>
      </c>
      <c r="N150" s="2"/>
      <c r="O150" s="1" t="s">
        <v>457</v>
      </c>
      <c r="P150" s="6">
        <v>0.38974802981328099</v>
      </c>
      <c r="Q150" s="6">
        <v>0.71405860196189197</v>
      </c>
      <c r="R150" s="6">
        <v>0.72231046603540605</v>
      </c>
      <c r="S150" s="6">
        <v>0.64342691577237698</v>
      </c>
      <c r="T150" s="6">
        <v>1.0983120258844501</v>
      </c>
      <c r="U150" s="6">
        <v>0.94875219247632703</v>
      </c>
    </row>
    <row r="151" spans="3:21" x14ac:dyDescent="0.3">
      <c r="C151" s="1" t="s">
        <v>461</v>
      </c>
      <c r="D151" s="1" t="s">
        <v>460</v>
      </c>
      <c r="E151" s="1" t="s">
        <v>462</v>
      </c>
      <c r="F151" s="6">
        <v>-2.5994471474365302</v>
      </c>
      <c r="G151" s="6"/>
      <c r="H151" s="6"/>
      <c r="I151" s="6"/>
      <c r="J151" s="6"/>
      <c r="K151" s="6"/>
      <c r="L151" s="1">
        <v>1</v>
      </c>
      <c r="N151" s="2"/>
      <c r="O151" s="1" t="s">
        <v>460</v>
      </c>
      <c r="P151" s="6">
        <v>0.38491657316854899</v>
      </c>
      <c r="Q151" s="6">
        <v>0.77468852901054797</v>
      </c>
      <c r="R151" s="6">
        <v>1.2406561551853801</v>
      </c>
      <c r="S151" s="6">
        <v>0.665331045924623</v>
      </c>
      <c r="T151" s="6">
        <v>1.01463320566785</v>
      </c>
      <c r="U151" s="6">
        <v>0.99823286542997902</v>
      </c>
    </row>
    <row r="152" spans="3:21" x14ac:dyDescent="0.3">
      <c r="C152" s="1" t="s">
        <v>464</v>
      </c>
      <c r="D152" s="1" t="s">
        <v>463</v>
      </c>
      <c r="E152" s="1" t="s">
        <v>465</v>
      </c>
      <c r="F152" s="6">
        <v>-2.01275674792541</v>
      </c>
      <c r="G152" s="6"/>
      <c r="H152" s="6"/>
      <c r="I152" s="6"/>
      <c r="J152" s="6"/>
      <c r="K152" s="6"/>
      <c r="L152" s="1">
        <v>1</v>
      </c>
      <c r="N152" s="2"/>
      <c r="O152" s="1" t="s">
        <v>463</v>
      </c>
      <c r="P152" s="6">
        <v>0.49684473419438402</v>
      </c>
      <c r="Q152" s="6">
        <v>0.80396754380201196</v>
      </c>
      <c r="R152" s="6">
        <v>0.77607088608769603</v>
      </c>
      <c r="S152" s="6">
        <v>0.79303836006939499</v>
      </c>
      <c r="T152" s="6">
        <v>0.92044117699791395</v>
      </c>
      <c r="U152" s="6">
        <v>0.82068879033460895</v>
      </c>
    </row>
    <row r="153" spans="3:21" x14ac:dyDescent="0.3">
      <c r="C153" s="1" t="s">
        <v>467</v>
      </c>
      <c r="D153" s="1" t="s">
        <v>466</v>
      </c>
      <c r="E153" s="1" t="s">
        <v>468</v>
      </c>
      <c r="F153" s="6">
        <v>-2.3803966991196202</v>
      </c>
      <c r="G153" s="6"/>
      <c r="H153" s="6"/>
      <c r="I153" s="6"/>
      <c r="J153" s="6"/>
      <c r="K153" s="6"/>
      <c r="L153" s="1">
        <v>1</v>
      </c>
      <c r="N153" s="2"/>
      <c r="O153" s="1" t="s">
        <v>466</v>
      </c>
      <c r="P153" s="6">
        <v>0.42014284472713997</v>
      </c>
      <c r="Q153" s="6">
        <v>0.805624344443306</v>
      </c>
      <c r="R153" s="6">
        <v>0.72544738890417704</v>
      </c>
      <c r="S153" s="6">
        <v>0.85453578353656701</v>
      </c>
      <c r="T153" s="6">
        <v>0.95995108229099502</v>
      </c>
      <c r="U153" s="6">
        <v>1.11749567113043</v>
      </c>
    </row>
    <row r="154" spans="3:21" x14ac:dyDescent="0.3">
      <c r="C154" s="1" t="s">
        <v>470</v>
      </c>
      <c r="D154" s="1" t="s">
        <v>469</v>
      </c>
      <c r="E154" s="1" t="s">
        <v>471</v>
      </c>
      <c r="F154" s="6">
        <v>-2.3336933760343199</v>
      </c>
      <c r="G154" s="6"/>
      <c r="H154" s="6"/>
      <c r="I154" s="6"/>
      <c r="J154" s="6"/>
      <c r="K154" s="6"/>
      <c r="L154" s="1">
        <v>1</v>
      </c>
      <c r="N154" s="2"/>
      <c r="O154" s="1" t="s">
        <v>469</v>
      </c>
      <c r="P154" s="6">
        <v>0.42868302871779501</v>
      </c>
      <c r="Q154" s="6">
        <v>0.60785465679705297</v>
      </c>
      <c r="R154" s="6">
        <v>0.75747390408262605</v>
      </c>
      <c r="S154" s="6">
        <v>0.70628251100059702</v>
      </c>
      <c r="T154" s="6">
        <v>0.642800360141354</v>
      </c>
      <c r="U154" s="6">
        <v>0.84795290599366102</v>
      </c>
    </row>
    <row r="155" spans="3:21" x14ac:dyDescent="0.3">
      <c r="C155" s="1" t="s">
        <v>473</v>
      </c>
      <c r="D155" s="1" t="s">
        <v>472</v>
      </c>
      <c r="E155" s="1" t="s">
        <v>474</v>
      </c>
      <c r="F155" s="6">
        <v>-2.6414804325631498</v>
      </c>
      <c r="G155" s="6"/>
      <c r="H155" s="6"/>
      <c r="I155" s="6"/>
      <c r="J155" s="6"/>
      <c r="K155" s="6"/>
      <c r="L155" s="1">
        <v>1</v>
      </c>
      <c r="N155" s="2"/>
      <c r="O155" s="1" t="s">
        <v>472</v>
      </c>
      <c r="P155" s="6">
        <v>0.37871696430712298</v>
      </c>
      <c r="Q155" s="6">
        <v>0.86922806930619101</v>
      </c>
      <c r="R155" s="6">
        <v>0.76348225834216998</v>
      </c>
      <c r="S155" s="6">
        <v>0.87185346997174895</v>
      </c>
      <c r="T155" s="6">
        <v>0.88891766727519395</v>
      </c>
      <c r="U155" s="6">
        <v>0.78302903665232704</v>
      </c>
    </row>
    <row r="156" spans="3:21" x14ac:dyDescent="0.3">
      <c r="C156" s="1" t="s">
        <v>476</v>
      </c>
      <c r="D156" s="1" t="s">
        <v>475</v>
      </c>
      <c r="E156" s="1" t="s">
        <v>477</v>
      </c>
      <c r="F156" s="6">
        <v>-4.2230801146794201</v>
      </c>
      <c r="G156" s="6"/>
      <c r="H156" s="6"/>
      <c r="I156" s="6">
        <v>-2.3845168739190101</v>
      </c>
      <c r="J156" s="6">
        <v>-2.0887992548294601</v>
      </c>
      <c r="K156" s="6"/>
      <c r="L156" s="1">
        <v>3</v>
      </c>
      <c r="N156" s="2"/>
      <c r="O156" s="1" t="s">
        <v>475</v>
      </c>
      <c r="P156" s="6">
        <v>0.23682459339266901</v>
      </c>
      <c r="Q156" s="6">
        <v>0.58221104618129704</v>
      </c>
      <c r="R156" s="6">
        <v>0.542230933419802</v>
      </c>
      <c r="S156" s="6">
        <v>0.419364962914346</v>
      </c>
      <c r="T156" s="6">
        <v>0.47874584595821101</v>
      </c>
      <c r="U156" s="6">
        <v>0.60547880269563203</v>
      </c>
    </row>
    <row r="157" spans="3:21" x14ac:dyDescent="0.3">
      <c r="C157" s="1" t="s">
        <v>479</v>
      </c>
      <c r="D157" s="1" t="s">
        <v>478</v>
      </c>
      <c r="E157" s="1" t="s">
        <v>480</v>
      </c>
      <c r="F157" s="6">
        <v>-2.3312658315025301</v>
      </c>
      <c r="G157" s="6"/>
      <c r="H157" s="6"/>
      <c r="I157" s="6"/>
      <c r="J157" s="6"/>
      <c r="K157" s="6"/>
      <c r="L157" s="1">
        <v>1</v>
      </c>
      <c r="N157" s="2"/>
      <c r="O157" s="1" t="s">
        <v>478</v>
      </c>
      <c r="P157" s="6">
        <v>0.429348731531286</v>
      </c>
      <c r="Q157" s="6">
        <v>0.749826206194117</v>
      </c>
      <c r="R157" s="6">
        <v>0.72228448181118798</v>
      </c>
      <c r="S157" s="6">
        <v>0.78430724874278201</v>
      </c>
      <c r="T157" s="6">
        <v>1.0798611358552599</v>
      </c>
      <c r="U157" s="6">
        <v>0.73436213143857298</v>
      </c>
    </row>
    <row r="158" spans="3:21" x14ac:dyDescent="0.3">
      <c r="C158" s="1" t="s">
        <v>482</v>
      </c>
      <c r="D158" s="1" t="s">
        <v>481</v>
      </c>
      <c r="E158" s="1" t="s">
        <v>483</v>
      </c>
      <c r="F158" s="6">
        <v>-2.9108586744100702</v>
      </c>
      <c r="G158" s="6"/>
      <c r="H158" s="6"/>
      <c r="I158" s="6"/>
      <c r="J158" s="6"/>
      <c r="K158" s="6"/>
      <c r="L158" s="1">
        <v>1</v>
      </c>
      <c r="N158" s="2"/>
      <c r="O158" s="1" t="s">
        <v>481</v>
      </c>
      <c r="P158" s="6">
        <v>0.34356239342203998</v>
      </c>
      <c r="Q158" s="6">
        <v>0.71208002438795504</v>
      </c>
      <c r="R158" s="6">
        <v>0.64910743445950303</v>
      </c>
      <c r="S158" s="6">
        <v>0.62201108516322001</v>
      </c>
      <c r="T158" s="6">
        <v>0.90271725454371998</v>
      </c>
      <c r="U158" s="6">
        <v>0.71244297793045497</v>
      </c>
    </row>
    <row r="159" spans="3:21" x14ac:dyDescent="0.3">
      <c r="C159" s="1" t="s">
        <v>485</v>
      </c>
      <c r="D159" s="1" t="s">
        <v>484</v>
      </c>
      <c r="E159" s="1" t="s">
        <v>486</v>
      </c>
      <c r="F159" s="6">
        <v>-2.4982096803737401</v>
      </c>
      <c r="G159" s="6"/>
      <c r="H159" s="6"/>
      <c r="I159" s="6"/>
      <c r="J159" s="6"/>
      <c r="K159" s="6"/>
      <c r="L159" s="1">
        <v>1</v>
      </c>
      <c r="N159" s="2"/>
      <c r="O159" s="1" t="s">
        <v>484</v>
      </c>
      <c r="P159" s="6">
        <v>0.40030175939543999</v>
      </c>
      <c r="Q159" s="6">
        <v>0.71250067394582595</v>
      </c>
      <c r="R159" s="6">
        <v>0.84063455420525401</v>
      </c>
      <c r="S159" s="6">
        <v>0.94742270314233901</v>
      </c>
      <c r="T159" s="6">
        <v>0.98285362436424994</v>
      </c>
      <c r="U159" s="6">
        <v>0.835821023901136</v>
      </c>
    </row>
    <row r="160" spans="3:21" x14ac:dyDescent="0.3">
      <c r="C160" s="1" t="s">
        <v>488</v>
      </c>
      <c r="D160" s="1" t="s">
        <v>487</v>
      </c>
      <c r="E160" s="1" t="s">
        <v>489</v>
      </c>
      <c r="F160" s="6">
        <v>-3.09503506941387</v>
      </c>
      <c r="G160" s="6"/>
      <c r="H160" s="6"/>
      <c r="I160" s="6">
        <v>-2.0404873091970699</v>
      </c>
      <c r="J160" s="6"/>
      <c r="K160" s="6"/>
      <c r="L160" s="1">
        <v>2</v>
      </c>
      <c r="N160" s="2"/>
      <c r="O160" s="1" t="s">
        <v>487</v>
      </c>
      <c r="P160" s="6">
        <v>0.32373138459401801</v>
      </c>
      <c r="Q160" s="6">
        <v>0.57639015863726395</v>
      </c>
      <c r="R160" s="6">
        <v>0.641637152005199</v>
      </c>
      <c r="S160" s="6">
        <v>0.49079227247197899</v>
      </c>
      <c r="T160" s="6">
        <v>1.0058733074841499</v>
      </c>
      <c r="U160" s="6">
        <v>0.74884390924952504</v>
      </c>
    </row>
    <row r="161" spans="1:21" x14ac:dyDescent="0.3">
      <c r="C161" s="1" t="s">
        <v>491</v>
      </c>
      <c r="D161" s="1" t="s">
        <v>490</v>
      </c>
      <c r="E161" s="1" t="s">
        <v>492</v>
      </c>
      <c r="F161" s="6">
        <v>-2.1078265851677598</v>
      </c>
      <c r="G161" s="6"/>
      <c r="H161" s="6"/>
      <c r="I161" s="6"/>
      <c r="J161" s="6"/>
      <c r="K161" s="6"/>
      <c r="L161" s="1">
        <v>1</v>
      </c>
      <c r="N161" s="2"/>
      <c r="O161" s="1" t="s">
        <v>490</v>
      </c>
      <c r="P161" s="6">
        <v>0.47457999164599701</v>
      </c>
      <c r="Q161" s="6">
        <v>0.67899698297632805</v>
      </c>
      <c r="R161" s="6">
        <v>0.63957829661804799</v>
      </c>
      <c r="S161" s="6">
        <v>0.60919722972818102</v>
      </c>
      <c r="T161" s="6">
        <v>0.72466228891465001</v>
      </c>
      <c r="U161" s="6">
        <v>0.66253994534912897</v>
      </c>
    </row>
    <row r="162" spans="1:21" x14ac:dyDescent="0.3">
      <c r="C162" s="1" t="s">
        <v>494</v>
      </c>
      <c r="D162" s="1" t="s">
        <v>493</v>
      </c>
      <c r="E162" s="1" t="s">
        <v>495</v>
      </c>
      <c r="F162" s="6">
        <v>-2.4621679191516601</v>
      </c>
      <c r="G162" s="6"/>
      <c r="H162" s="6"/>
      <c r="I162" s="6"/>
      <c r="J162" s="6"/>
      <c r="K162" s="6"/>
      <c r="L162" s="1">
        <v>1</v>
      </c>
      <c r="N162" s="2"/>
      <c r="O162" s="1" t="s">
        <v>493</v>
      </c>
      <c r="P162" s="6">
        <v>0.40682775435642199</v>
      </c>
      <c r="Q162" s="6">
        <v>0.87957364466337495</v>
      </c>
      <c r="R162" s="6">
        <v>0.90743098102890796</v>
      </c>
      <c r="S162" s="6">
        <v>0.95994505579879796</v>
      </c>
      <c r="T162" s="6">
        <v>1.36616994421241</v>
      </c>
      <c r="U162" s="6">
        <v>0.94664905058964899</v>
      </c>
    </row>
    <row r="163" spans="1:21" x14ac:dyDescent="0.3">
      <c r="C163" s="1" t="s">
        <v>497</v>
      </c>
      <c r="D163" s="1" t="s">
        <v>496</v>
      </c>
      <c r="E163" s="1" t="s">
        <v>498</v>
      </c>
      <c r="F163" s="6">
        <v>-2.9674696965068601</v>
      </c>
      <c r="G163" s="6"/>
      <c r="H163" s="6"/>
      <c r="I163" s="6"/>
      <c r="J163" s="6"/>
      <c r="K163" s="6"/>
      <c r="L163" s="1">
        <v>1</v>
      </c>
      <c r="N163" s="2"/>
      <c r="O163" s="1" t="s">
        <v>496</v>
      </c>
      <c r="P163" s="6">
        <v>0.33731576982127698</v>
      </c>
      <c r="Q163" s="6">
        <v>0.528532237442218</v>
      </c>
      <c r="R163" s="6">
        <v>0.60078295571347096</v>
      </c>
      <c r="S163" s="6">
        <v>0.65273434718665502</v>
      </c>
      <c r="T163" s="6">
        <v>0.63174946778390195</v>
      </c>
      <c r="U163" s="6">
        <v>0.75809338447980901</v>
      </c>
    </row>
    <row r="164" spans="1:21" x14ac:dyDescent="0.3">
      <c r="A164" s="5"/>
      <c r="B164" s="5"/>
      <c r="C164" s="5" t="s">
        <v>500</v>
      </c>
      <c r="D164" s="5" t="s">
        <v>499</v>
      </c>
      <c r="E164" s="5" t="s">
        <v>501</v>
      </c>
      <c r="F164" s="7">
        <v>-2.1231269266681601</v>
      </c>
      <c r="G164" s="7"/>
      <c r="H164" s="7"/>
      <c r="I164" s="7"/>
      <c r="J164" s="7"/>
      <c r="K164" s="7"/>
      <c r="L164" s="5">
        <v>1</v>
      </c>
      <c r="M164" s="5"/>
      <c r="N164" s="2"/>
      <c r="O164" s="1" t="s">
        <v>499</v>
      </c>
      <c r="P164" s="6">
        <v>0.47127068962720298</v>
      </c>
      <c r="Q164" s="6">
        <v>0.76530073870702597</v>
      </c>
      <c r="R164" s="6">
        <v>0.74573949431433295</v>
      </c>
      <c r="S164" s="6">
        <v>0.89082433032170005</v>
      </c>
      <c r="T164" s="6">
        <v>0.84730145973566795</v>
      </c>
      <c r="U164" s="6">
        <v>0.79927729858087604</v>
      </c>
    </row>
    <row r="165" spans="1:21" x14ac:dyDescent="0.3">
      <c r="A165" s="1">
        <v>4</v>
      </c>
      <c r="B165" s="1">
        <v>24</v>
      </c>
      <c r="C165" s="1" t="s">
        <v>503</v>
      </c>
      <c r="D165" s="1" t="s">
        <v>502</v>
      </c>
      <c r="E165" s="1" t="s">
        <v>504</v>
      </c>
      <c r="F165" s="6"/>
      <c r="G165" s="6">
        <v>-2.2328309075260302</v>
      </c>
      <c r="H165" s="6">
        <v>-3.0259511162207899</v>
      </c>
      <c r="I165" s="6">
        <v>-3.39771875589159</v>
      </c>
      <c r="J165" s="6">
        <v>-2.0867005514337</v>
      </c>
      <c r="K165" s="6"/>
      <c r="L165" s="1">
        <v>4</v>
      </c>
      <c r="M165" s="3">
        <f>AVERAGE(L165:L188)</f>
        <v>1.75</v>
      </c>
      <c r="N165" s="4"/>
      <c r="O165" s="1" t="s">
        <v>502</v>
      </c>
      <c r="P165" s="6">
        <v>1.5090793646453899</v>
      </c>
      <c r="Q165" s="6">
        <v>0.44808911751477298</v>
      </c>
      <c r="R165" s="6">
        <v>0.32986036925571399</v>
      </c>
      <c r="S165" s="6">
        <v>0.294229244566385</v>
      </c>
      <c r="T165" s="6">
        <v>0.47632892650796199</v>
      </c>
      <c r="U165" s="6">
        <v>0.78369153046978302</v>
      </c>
    </row>
    <row r="166" spans="1:21" x14ac:dyDescent="0.3">
      <c r="C166" s="1" t="s">
        <v>506</v>
      </c>
      <c r="D166" s="1" t="s">
        <v>505</v>
      </c>
      <c r="E166" s="1" t="s">
        <v>507</v>
      </c>
      <c r="F166" s="6">
        <v>2.6790378970225301</v>
      </c>
      <c r="G166" s="6"/>
      <c r="H166" s="6"/>
      <c r="I166" s="6"/>
      <c r="J166" s="6"/>
      <c r="K166" s="6"/>
      <c r="L166" s="1">
        <v>1</v>
      </c>
      <c r="N166" s="2"/>
      <c r="O166" s="1" t="s">
        <v>505</v>
      </c>
      <c r="P166" s="6">
        <v>2.67790504467879</v>
      </c>
      <c r="Q166" s="6">
        <v>0.67173006658456003</v>
      </c>
      <c r="R166" s="6">
        <v>0.69801843400548702</v>
      </c>
      <c r="S166" s="6">
        <v>0.61296490520318203</v>
      </c>
      <c r="T166" s="6">
        <v>1.01480728022928</v>
      </c>
      <c r="U166" s="6">
        <v>1.08055799177458</v>
      </c>
    </row>
    <row r="167" spans="1:21" x14ac:dyDescent="0.3">
      <c r="C167" s="1" t="s">
        <v>509</v>
      </c>
      <c r="D167" s="1" t="s">
        <v>508</v>
      </c>
      <c r="E167" s="1" t="s">
        <v>510</v>
      </c>
      <c r="F167" s="6"/>
      <c r="G167" s="6"/>
      <c r="H167" s="6"/>
      <c r="I167" s="6"/>
      <c r="J167" s="6">
        <v>2.7067409996720602</v>
      </c>
      <c r="K167" s="6"/>
      <c r="L167" s="1">
        <v>1</v>
      </c>
      <c r="N167" s="2"/>
      <c r="O167" s="1" t="s">
        <v>508</v>
      </c>
      <c r="P167" s="6">
        <v>5.0194924038697897</v>
      </c>
      <c r="Q167" s="6">
        <v>1.75548730413928</v>
      </c>
      <c r="R167" s="6">
        <v>1.41753320724696</v>
      </c>
      <c r="S167" s="6">
        <v>1.7170961655052099</v>
      </c>
      <c r="T167" s="6">
        <v>2.70642556795005</v>
      </c>
      <c r="U167" s="6">
        <v>1.31979143471298</v>
      </c>
    </row>
    <row r="168" spans="1:21" x14ac:dyDescent="0.3">
      <c r="C168" s="1" t="s">
        <v>512</v>
      </c>
      <c r="D168" s="1" t="s">
        <v>511</v>
      </c>
      <c r="E168" s="1" t="s">
        <v>513</v>
      </c>
      <c r="F168" s="6">
        <v>2.3939898282381198</v>
      </c>
      <c r="G168" s="6"/>
      <c r="H168" s="6"/>
      <c r="I168" s="6"/>
      <c r="J168" s="6"/>
      <c r="K168" s="6"/>
      <c r="L168" s="1">
        <v>1</v>
      </c>
      <c r="N168" s="2"/>
      <c r="O168" s="1" t="s">
        <v>511</v>
      </c>
      <c r="P168" s="6">
        <v>2.39313481454721</v>
      </c>
      <c r="Q168" s="6">
        <v>1.0310668849715801</v>
      </c>
      <c r="R168" s="6">
        <v>0.90466777542562404</v>
      </c>
      <c r="S168" s="6">
        <v>0.955912796676744</v>
      </c>
      <c r="T168" s="6">
        <v>1.4442220048385199</v>
      </c>
      <c r="U168" s="6">
        <v>1.60237351522205</v>
      </c>
    </row>
    <row r="169" spans="1:21" x14ac:dyDescent="0.3">
      <c r="C169" s="1" t="s">
        <v>515</v>
      </c>
      <c r="D169" s="1" t="s">
        <v>514</v>
      </c>
      <c r="E169" s="1" t="s">
        <v>516</v>
      </c>
      <c r="F169" s="6"/>
      <c r="G169" s="6"/>
      <c r="H169" s="6"/>
      <c r="I169" s="6">
        <v>-2.65395311818857</v>
      </c>
      <c r="J169" s="6"/>
      <c r="K169" s="6"/>
      <c r="L169" s="1">
        <v>1</v>
      </c>
      <c r="N169" s="2"/>
      <c r="O169" s="1" t="s">
        <v>514</v>
      </c>
      <c r="P169" s="6">
        <v>1.25790069746967</v>
      </c>
      <c r="Q169" s="6">
        <v>0.70357832557696898</v>
      </c>
      <c r="R169" s="6">
        <v>0.51000257216105804</v>
      </c>
      <c r="S169" s="6">
        <v>0.37679640727133101</v>
      </c>
      <c r="T169" s="6">
        <v>0.55750996176503198</v>
      </c>
      <c r="U169" s="6">
        <v>0.669865951716481</v>
      </c>
    </row>
    <row r="170" spans="1:21" x14ac:dyDescent="0.3">
      <c r="C170" s="1" t="s">
        <v>518</v>
      </c>
      <c r="D170" s="1" t="s">
        <v>517</v>
      </c>
      <c r="E170" s="1" t="s">
        <v>519</v>
      </c>
      <c r="F170" s="6">
        <v>4.0448217352531204</v>
      </c>
      <c r="G170" s="6"/>
      <c r="H170" s="6"/>
      <c r="I170" s="6"/>
      <c r="J170" s="6">
        <v>2.13249673197874</v>
      </c>
      <c r="K170" s="6">
        <v>2.0063912160025801</v>
      </c>
      <c r="L170" s="1">
        <v>3</v>
      </c>
      <c r="N170" s="2"/>
      <c r="O170" s="1" t="s">
        <v>517</v>
      </c>
      <c r="P170" s="6">
        <v>4.0441535317080701</v>
      </c>
      <c r="Q170" s="6">
        <v>1.3134001212877899</v>
      </c>
      <c r="R170" s="6">
        <v>1.29891222568458</v>
      </c>
      <c r="S170" s="6">
        <v>1.66982451659401</v>
      </c>
      <c r="T170" s="6">
        <v>2.1322612381214801</v>
      </c>
      <c r="U170" s="6">
        <v>2.0057790047076498</v>
      </c>
    </row>
    <row r="171" spans="1:21" x14ac:dyDescent="0.3">
      <c r="C171" s="1" t="s">
        <v>521</v>
      </c>
      <c r="D171" s="1" t="s">
        <v>520</v>
      </c>
      <c r="E171" s="1" t="s">
        <v>522</v>
      </c>
      <c r="F171" s="6">
        <v>2.33259075981075</v>
      </c>
      <c r="G171" s="6"/>
      <c r="H171" s="6"/>
      <c r="I171" s="6">
        <v>-2.2806054791724399</v>
      </c>
      <c r="J171" s="6"/>
      <c r="K171" s="6"/>
      <c r="L171" s="1">
        <v>2</v>
      </c>
      <c r="N171" s="2"/>
      <c r="O171" s="1" t="s">
        <v>520</v>
      </c>
      <c r="P171" s="6">
        <v>2.33233566854339</v>
      </c>
      <c r="Q171" s="6">
        <v>0.60535743843879497</v>
      </c>
      <c r="R171" s="6">
        <v>0.71718223476500098</v>
      </c>
      <c r="S171" s="6">
        <v>0.438484719934498</v>
      </c>
      <c r="T171" s="6">
        <v>0.79371003816737196</v>
      </c>
      <c r="U171" s="6">
        <v>0.56959460961077801</v>
      </c>
    </row>
    <row r="172" spans="1:21" x14ac:dyDescent="0.3">
      <c r="C172" s="1" t="s">
        <v>524</v>
      </c>
      <c r="D172" s="1" t="s">
        <v>523</v>
      </c>
      <c r="E172" s="1" t="s">
        <v>525</v>
      </c>
      <c r="F172" s="6"/>
      <c r="G172" s="6"/>
      <c r="H172" s="6"/>
      <c r="I172" s="6">
        <v>-2.0515026589888001</v>
      </c>
      <c r="J172" s="6"/>
      <c r="K172" s="6"/>
      <c r="L172" s="1">
        <v>1</v>
      </c>
      <c r="N172" s="2"/>
      <c r="O172" s="1" t="s">
        <v>523</v>
      </c>
      <c r="P172" s="6">
        <v>0.99277054298332101</v>
      </c>
      <c r="Q172" s="6">
        <v>0.59473765868339501</v>
      </c>
      <c r="R172" s="6">
        <v>0.50685732171982001</v>
      </c>
      <c r="S172" s="6">
        <v>0.48750979453618098</v>
      </c>
      <c r="T172" s="6">
        <v>0.86267082661053895</v>
      </c>
      <c r="U172" s="6">
        <v>0.61208208848781598</v>
      </c>
    </row>
    <row r="173" spans="1:21" x14ac:dyDescent="0.3">
      <c r="C173" s="1" t="s">
        <v>527</v>
      </c>
      <c r="D173" s="1" t="s">
        <v>526</v>
      </c>
      <c r="E173" s="1" t="s">
        <v>528</v>
      </c>
      <c r="F173" s="6">
        <v>2.19277915487053</v>
      </c>
      <c r="G173" s="6"/>
      <c r="H173" s="6"/>
      <c r="I173" s="6">
        <v>-2.2876512918918199</v>
      </c>
      <c r="J173" s="6"/>
      <c r="K173" s="6"/>
      <c r="L173" s="1">
        <v>2</v>
      </c>
      <c r="N173" s="2"/>
      <c r="O173" s="1" t="s">
        <v>526</v>
      </c>
      <c r="P173" s="6">
        <v>2.1928332774905499</v>
      </c>
      <c r="Q173" s="6">
        <v>0.64795174480509798</v>
      </c>
      <c r="R173" s="6">
        <v>0.62332089128255097</v>
      </c>
      <c r="S173" s="6">
        <v>0.43721077529017799</v>
      </c>
      <c r="T173" s="6">
        <v>0.56668996957705398</v>
      </c>
      <c r="U173" s="6">
        <v>0.84347612298300301</v>
      </c>
    </row>
    <row r="174" spans="1:21" x14ac:dyDescent="0.3">
      <c r="C174" s="1" t="s">
        <v>530</v>
      </c>
      <c r="D174" s="1" t="s">
        <v>529</v>
      </c>
      <c r="E174" s="1" t="s">
        <v>531</v>
      </c>
      <c r="F174" s="6"/>
      <c r="G174" s="6">
        <v>-2.3428123216776902</v>
      </c>
      <c r="H174" s="6">
        <v>-2.7945955287352802</v>
      </c>
      <c r="I174" s="6">
        <v>-4.1481431344407902</v>
      </c>
      <c r="J174" s="6"/>
      <c r="K174" s="6"/>
      <c r="L174" s="1">
        <v>3</v>
      </c>
      <c r="N174" s="2"/>
      <c r="O174" s="1" t="s">
        <v>529</v>
      </c>
      <c r="P174" s="6">
        <v>1.01592016617877</v>
      </c>
      <c r="Q174" s="6">
        <v>0.42686770056233603</v>
      </c>
      <c r="R174" s="6">
        <v>0.35784977609880397</v>
      </c>
      <c r="S174" s="6">
        <v>0.24110107627129401</v>
      </c>
      <c r="T174" s="6">
        <v>0.57383612427513098</v>
      </c>
      <c r="U174" s="6">
        <v>0.54594735660777405</v>
      </c>
    </row>
    <row r="175" spans="1:21" x14ac:dyDescent="0.3">
      <c r="C175" s="1" t="s">
        <v>533</v>
      </c>
      <c r="D175" s="1" t="s">
        <v>532</v>
      </c>
      <c r="E175" s="1" t="s">
        <v>534</v>
      </c>
      <c r="F175" s="6"/>
      <c r="G175" s="6">
        <v>3.0427574261679502</v>
      </c>
      <c r="H175" s="6"/>
      <c r="I175" s="6">
        <v>2.00533731395987</v>
      </c>
      <c r="J175" s="6">
        <v>5.42622945575458</v>
      </c>
      <c r="K175" s="6"/>
      <c r="L175" s="1">
        <v>3</v>
      </c>
      <c r="N175" s="2"/>
      <c r="O175" s="1" t="s">
        <v>532</v>
      </c>
      <c r="P175" s="6">
        <v>15.4277442208415</v>
      </c>
      <c r="Q175" s="6">
        <v>3.04261917394123</v>
      </c>
      <c r="R175" s="6">
        <v>1.7224393943722001</v>
      </c>
      <c r="S175" s="6">
        <v>2.00530290306728</v>
      </c>
      <c r="T175" s="6">
        <v>5.4251118682976598</v>
      </c>
      <c r="U175" s="6">
        <v>1.9705971281027399</v>
      </c>
    </row>
    <row r="176" spans="1:21" x14ac:dyDescent="0.3">
      <c r="C176" s="1" t="s">
        <v>536</v>
      </c>
      <c r="D176" s="1" t="s">
        <v>535</v>
      </c>
      <c r="E176" s="1" t="s">
        <v>537</v>
      </c>
      <c r="F176" s="6"/>
      <c r="G176" s="6"/>
      <c r="H176" s="6">
        <v>-2.2049463699920602</v>
      </c>
      <c r="I176" s="6">
        <v>-2.66638097317592</v>
      </c>
      <c r="J176" s="6"/>
      <c r="K176" s="6"/>
      <c r="L176" s="1">
        <v>2</v>
      </c>
      <c r="N176" s="2"/>
      <c r="O176" s="1" t="s">
        <v>535</v>
      </c>
      <c r="P176" s="6">
        <v>1.5254110312045099</v>
      </c>
      <c r="Q176" s="6">
        <v>0.50881964640786004</v>
      </c>
      <c r="R176" s="6">
        <v>0.45352567649915698</v>
      </c>
      <c r="S176" s="6">
        <v>0.37505650306535099</v>
      </c>
      <c r="T176" s="6">
        <v>0.69447958457155501</v>
      </c>
      <c r="U176" s="6">
        <v>0.758110645120603</v>
      </c>
    </row>
    <row r="177" spans="1:21" x14ac:dyDescent="0.3">
      <c r="C177" s="1" t="s">
        <v>539</v>
      </c>
      <c r="D177" s="1" t="s">
        <v>538</v>
      </c>
      <c r="E177" s="1" t="s">
        <v>540</v>
      </c>
      <c r="F177" s="6">
        <v>3.4141603680496901</v>
      </c>
      <c r="G177" s="6"/>
      <c r="H177" s="6"/>
      <c r="I177" s="6">
        <v>-2.918241884046</v>
      </c>
      <c r="J177" s="6"/>
      <c r="K177" s="6"/>
      <c r="L177" s="1">
        <v>2</v>
      </c>
      <c r="N177" s="2"/>
      <c r="O177" s="1" t="s">
        <v>538</v>
      </c>
      <c r="P177" s="6">
        <v>3.4141722092040001</v>
      </c>
      <c r="Q177" s="6">
        <v>0.73337906846467904</v>
      </c>
      <c r="R177" s="6">
        <v>0.57054896000718802</v>
      </c>
      <c r="S177" s="6">
        <v>0.34267460480181</v>
      </c>
      <c r="T177" s="6">
        <v>0.622174676832148</v>
      </c>
      <c r="U177" s="6">
        <v>0.70110949481117302</v>
      </c>
    </row>
    <row r="178" spans="1:21" x14ac:dyDescent="0.3">
      <c r="C178" s="1" t="s">
        <v>542</v>
      </c>
      <c r="D178" s="1" t="s">
        <v>541</v>
      </c>
      <c r="E178" s="1" t="s">
        <v>543</v>
      </c>
      <c r="F178" s="6">
        <v>2.17332084753791</v>
      </c>
      <c r="G178" s="6"/>
      <c r="H178" s="6"/>
      <c r="I178" s="6">
        <v>-2.8202938713044698</v>
      </c>
      <c r="J178" s="6"/>
      <c r="K178" s="6"/>
      <c r="L178" s="1">
        <v>2</v>
      </c>
      <c r="N178" s="2"/>
      <c r="O178" s="1" t="s">
        <v>541</v>
      </c>
      <c r="P178" s="6">
        <v>2.1734970907847102</v>
      </c>
      <c r="Q178" s="6">
        <v>0.63714274081652</v>
      </c>
      <c r="R178" s="6">
        <v>0.61829852713224498</v>
      </c>
      <c r="S178" s="6">
        <v>0.35491773366282803</v>
      </c>
      <c r="T178" s="6">
        <v>1.0741035778033301</v>
      </c>
      <c r="U178" s="6">
        <v>0.87544483428962805</v>
      </c>
    </row>
    <row r="179" spans="1:21" x14ac:dyDescent="0.3">
      <c r="C179" s="1" t="s">
        <v>545</v>
      </c>
      <c r="D179" s="1" t="s">
        <v>544</v>
      </c>
      <c r="E179" s="1" t="s">
        <v>546</v>
      </c>
      <c r="F179" s="6"/>
      <c r="G179" s="6"/>
      <c r="H179" s="6"/>
      <c r="I179" s="6">
        <v>-2.1817612664307702</v>
      </c>
      <c r="J179" s="6"/>
      <c r="K179" s="6"/>
      <c r="L179" s="1">
        <v>1</v>
      </c>
      <c r="N179" s="2"/>
      <c r="O179" s="1" t="s">
        <v>544</v>
      </c>
      <c r="P179" s="6">
        <v>0.94421681808357605</v>
      </c>
      <c r="Q179" s="6">
        <v>0.63277842083416502</v>
      </c>
      <c r="R179" s="6">
        <v>0.68631094064318099</v>
      </c>
      <c r="S179" s="6">
        <v>0.45836287075751903</v>
      </c>
      <c r="T179" s="6">
        <v>0.65546602295368905</v>
      </c>
      <c r="U179" s="6">
        <v>0.57247776269534201</v>
      </c>
    </row>
    <row r="180" spans="1:21" x14ac:dyDescent="0.3">
      <c r="C180" s="1" t="s">
        <v>548</v>
      </c>
      <c r="D180" s="1" t="s">
        <v>547</v>
      </c>
      <c r="E180" s="1" t="s">
        <v>549</v>
      </c>
      <c r="F180" s="6">
        <v>2.2804547677796299</v>
      </c>
      <c r="G180" s="6"/>
      <c r="H180" s="6"/>
      <c r="I180" s="6">
        <v>-2.6091873501708198</v>
      </c>
      <c r="J180" s="6">
        <v>-2.3459411752242798</v>
      </c>
      <c r="K180" s="6"/>
      <c r="L180" s="1">
        <v>3</v>
      </c>
      <c r="N180" s="2"/>
      <c r="O180" s="1" t="s">
        <v>547</v>
      </c>
      <c r="P180" s="6">
        <v>2.28020087970582</v>
      </c>
      <c r="Q180" s="6">
        <v>0.72406489376732897</v>
      </c>
      <c r="R180" s="6">
        <v>0.62268693764980498</v>
      </c>
      <c r="S180" s="6">
        <v>0.38345252009023401</v>
      </c>
      <c r="T180" s="6">
        <v>0.426347164007775</v>
      </c>
      <c r="U180" s="6">
        <v>1.04710850878619</v>
      </c>
    </row>
    <row r="181" spans="1:21" x14ac:dyDescent="0.3">
      <c r="C181" s="1" t="s">
        <v>551</v>
      </c>
      <c r="D181" s="1" t="s">
        <v>550</v>
      </c>
      <c r="E181" s="1" t="s">
        <v>552</v>
      </c>
      <c r="F181" s="6"/>
      <c r="G181" s="6"/>
      <c r="H181" s="6"/>
      <c r="I181" s="6">
        <v>-2.29178641726446</v>
      </c>
      <c r="J181" s="6"/>
      <c r="K181" s="6"/>
      <c r="L181" s="1">
        <v>1</v>
      </c>
      <c r="N181" s="2"/>
      <c r="O181" s="1" t="s">
        <v>550</v>
      </c>
      <c r="P181" s="6">
        <v>1.7557112346869199</v>
      </c>
      <c r="Q181" s="6">
        <v>0.65233171706942805</v>
      </c>
      <c r="R181" s="6">
        <v>0.70239049778829299</v>
      </c>
      <c r="S181" s="6">
        <v>0.43609946542227401</v>
      </c>
      <c r="T181" s="6">
        <v>1.1338372806196999</v>
      </c>
      <c r="U181" s="6">
        <v>0.99161342456519397</v>
      </c>
    </row>
    <row r="182" spans="1:21" x14ac:dyDescent="0.3">
      <c r="C182" s="1" t="s">
        <v>554</v>
      </c>
      <c r="D182" s="1" t="s">
        <v>553</v>
      </c>
      <c r="E182" s="1" t="s">
        <v>555</v>
      </c>
      <c r="F182" s="6"/>
      <c r="G182" s="6">
        <v>-2.0031007565757601</v>
      </c>
      <c r="H182" s="6"/>
      <c r="I182" s="6"/>
      <c r="J182" s="6"/>
      <c r="K182" s="6"/>
      <c r="L182" s="1">
        <v>1</v>
      </c>
      <c r="N182" s="2"/>
      <c r="O182" s="1" t="s">
        <v>553</v>
      </c>
      <c r="P182" s="6">
        <v>1.30119407593284</v>
      </c>
      <c r="Q182" s="6">
        <v>0.54682548812719201</v>
      </c>
      <c r="R182" s="6">
        <v>0.50206864235558002</v>
      </c>
      <c r="S182" s="6">
        <v>0.53938725917767005</v>
      </c>
      <c r="T182" s="6">
        <v>0.58135981496065003</v>
      </c>
      <c r="U182" s="6">
        <v>0.67365331118911798</v>
      </c>
    </row>
    <row r="183" spans="1:21" x14ac:dyDescent="0.3">
      <c r="C183" s="1" t="s">
        <v>557</v>
      </c>
      <c r="D183" s="1" t="s">
        <v>556</v>
      </c>
      <c r="E183" s="1" t="s">
        <v>558</v>
      </c>
      <c r="F183" s="6"/>
      <c r="G183" s="6"/>
      <c r="H183" s="6"/>
      <c r="I183" s="6">
        <v>-2.6944183091790501</v>
      </c>
      <c r="J183" s="6"/>
      <c r="K183" s="6"/>
      <c r="L183" s="1">
        <v>1</v>
      </c>
      <c r="N183" s="2"/>
      <c r="O183" s="1" t="s">
        <v>556</v>
      </c>
      <c r="P183" s="6">
        <v>1.2445989261828601</v>
      </c>
      <c r="Q183" s="6">
        <v>0.78356505801746001</v>
      </c>
      <c r="R183" s="6">
        <v>0.70141519741445502</v>
      </c>
      <c r="S183" s="6">
        <v>0.37116592532748299</v>
      </c>
      <c r="T183" s="6">
        <v>0.71166205532211302</v>
      </c>
      <c r="U183" s="6">
        <v>0.54336727419334996</v>
      </c>
    </row>
    <row r="184" spans="1:21" x14ac:dyDescent="0.3">
      <c r="C184" s="1" t="s">
        <v>560</v>
      </c>
      <c r="D184" s="1" t="s">
        <v>559</v>
      </c>
      <c r="E184" s="1" t="s">
        <v>561</v>
      </c>
      <c r="F184" s="6"/>
      <c r="G184" s="6"/>
      <c r="H184" s="6"/>
      <c r="I184" s="6">
        <v>-2.1040169001976698</v>
      </c>
      <c r="J184" s="6"/>
      <c r="K184" s="6"/>
      <c r="L184" s="1">
        <v>1</v>
      </c>
      <c r="N184" s="2"/>
      <c r="O184" s="1" t="s">
        <v>559</v>
      </c>
      <c r="P184" s="6">
        <v>0.99123996846446405</v>
      </c>
      <c r="Q184" s="6">
        <v>0.62754326768827495</v>
      </c>
      <c r="R184" s="6">
        <v>0.63014489017025699</v>
      </c>
      <c r="S184" s="6">
        <v>0.47550892990384003</v>
      </c>
      <c r="T184" s="6">
        <v>0.74051002718535397</v>
      </c>
      <c r="U184" s="6">
        <v>0.52789443755233301</v>
      </c>
    </row>
    <row r="185" spans="1:21" x14ac:dyDescent="0.3">
      <c r="C185" s="1" t="s">
        <v>563</v>
      </c>
      <c r="D185" s="1" t="s">
        <v>562</v>
      </c>
      <c r="E185" s="1" t="s">
        <v>564</v>
      </c>
      <c r="F185" s="6">
        <v>5.5764067397182</v>
      </c>
      <c r="G185" s="6"/>
      <c r="H185" s="6"/>
      <c r="I185" s="6"/>
      <c r="J185" s="6"/>
      <c r="K185" s="6"/>
      <c r="L185" s="1">
        <v>1</v>
      </c>
      <c r="N185" s="2"/>
      <c r="O185" s="1" t="s">
        <v>562</v>
      </c>
      <c r="P185" s="6">
        <v>5.5765726895716501</v>
      </c>
      <c r="Q185" s="6">
        <v>0.94986893738294798</v>
      </c>
      <c r="R185" s="6">
        <v>1.14177188813373</v>
      </c>
      <c r="S185" s="6">
        <v>1.9871479975733599</v>
      </c>
      <c r="T185" s="6">
        <v>1.7250442689191401</v>
      </c>
      <c r="U185" s="6">
        <v>1.6621252010279699</v>
      </c>
    </row>
    <row r="186" spans="1:21" x14ac:dyDescent="0.3">
      <c r="C186" s="1" t="s">
        <v>566</v>
      </c>
      <c r="D186" s="1" t="s">
        <v>565</v>
      </c>
      <c r="E186" s="1" t="s">
        <v>567</v>
      </c>
      <c r="F186" s="6">
        <v>2.6710826382663</v>
      </c>
      <c r="G186" s="6"/>
      <c r="H186" s="6"/>
      <c r="I186" s="6"/>
      <c r="J186" s="6"/>
      <c r="K186" s="6"/>
      <c r="L186" s="1">
        <v>1</v>
      </c>
      <c r="N186" s="2"/>
      <c r="O186" s="1" t="s">
        <v>565</v>
      </c>
      <c r="P186" s="6">
        <v>2.6708199842184799</v>
      </c>
      <c r="Q186" s="6">
        <v>0.74413044956158103</v>
      </c>
      <c r="R186" s="6">
        <v>0.57674336451746899</v>
      </c>
      <c r="S186" s="6">
        <v>0.62854624285213201</v>
      </c>
      <c r="T186" s="6">
        <v>0.80609598144505001</v>
      </c>
      <c r="U186" s="6">
        <v>0.82388689069988996</v>
      </c>
    </row>
    <row r="187" spans="1:21" x14ac:dyDescent="0.3">
      <c r="C187" s="1" t="s">
        <v>569</v>
      </c>
      <c r="D187" s="1" t="s">
        <v>568</v>
      </c>
      <c r="E187" s="1" t="s">
        <v>570</v>
      </c>
      <c r="F187" s="6"/>
      <c r="G187" s="6"/>
      <c r="H187" s="6"/>
      <c r="I187" s="6">
        <v>-2.22477533198541</v>
      </c>
      <c r="J187" s="6"/>
      <c r="K187" s="6"/>
      <c r="L187" s="1">
        <v>1</v>
      </c>
      <c r="N187" s="2"/>
      <c r="O187" s="1" t="s">
        <v>568</v>
      </c>
      <c r="P187" s="6">
        <v>1.2077078648742501</v>
      </c>
      <c r="Q187" s="6">
        <v>0.54923031213989404</v>
      </c>
      <c r="R187" s="6">
        <v>0.55313886906093401</v>
      </c>
      <c r="S187" s="6">
        <v>0.44973932971694403</v>
      </c>
      <c r="T187" s="6">
        <v>0.766987615361438</v>
      </c>
      <c r="U187" s="6">
        <v>0.92557154151156296</v>
      </c>
    </row>
    <row r="188" spans="1:21" x14ac:dyDescent="0.3">
      <c r="A188" s="5"/>
      <c r="B188" s="5"/>
      <c r="C188" s="5" t="s">
        <v>572</v>
      </c>
      <c r="D188" s="5" t="s">
        <v>571</v>
      </c>
      <c r="E188" s="5" t="s">
        <v>573</v>
      </c>
      <c r="F188" s="7">
        <v>33.037796700168499</v>
      </c>
      <c r="G188" s="7">
        <v>2.0570735820534498</v>
      </c>
      <c r="H188" s="7"/>
      <c r="I188" s="7"/>
      <c r="J188" s="7"/>
      <c r="K188" s="7">
        <v>5.4448603631127899</v>
      </c>
      <c r="L188" s="5">
        <v>3</v>
      </c>
      <c r="M188" s="5"/>
      <c r="N188" s="2"/>
      <c r="O188" s="1" t="s">
        <v>571</v>
      </c>
      <c r="P188" s="6">
        <v>33.031664815743802</v>
      </c>
      <c r="Q188" s="6">
        <v>2.0568236875975998</v>
      </c>
      <c r="R188" s="6">
        <v>0.95306864485602805</v>
      </c>
      <c r="S188" s="6">
        <v>1.2410613359349301</v>
      </c>
      <c r="T188" s="6">
        <v>1.5382814784558101</v>
      </c>
      <c r="U188" s="6">
        <v>5.4435690774035397</v>
      </c>
    </row>
    <row r="189" spans="1:21" x14ac:dyDescent="0.3">
      <c r="A189" s="1">
        <v>8</v>
      </c>
      <c r="B189" s="1">
        <v>23</v>
      </c>
      <c r="C189" s="1" t="s">
        <v>575</v>
      </c>
      <c r="D189" s="1" t="s">
        <v>574</v>
      </c>
      <c r="E189" s="1" t="s">
        <v>576</v>
      </c>
      <c r="F189" s="6">
        <v>-3.19183450926</v>
      </c>
      <c r="G189" s="6"/>
      <c r="H189" s="6"/>
      <c r="I189" s="6"/>
      <c r="J189" s="6">
        <v>-2.1531017509692001</v>
      </c>
      <c r="K189" s="6">
        <v>-3.0463102863251801</v>
      </c>
      <c r="L189" s="1">
        <v>3</v>
      </c>
      <c r="M189" s="3">
        <f>AVERAGE(L189:L211)</f>
        <v>2.5652173913043477</v>
      </c>
      <c r="N189" s="4"/>
      <c r="O189" s="1" t="s">
        <v>574</v>
      </c>
      <c r="P189" s="6">
        <v>0.31334161618882</v>
      </c>
      <c r="Q189" s="6">
        <v>1.0890158331286499</v>
      </c>
      <c r="R189" s="6">
        <v>1.07861800083013</v>
      </c>
      <c r="S189" s="6">
        <v>2.8387172832640899</v>
      </c>
      <c r="T189" s="6">
        <v>0.46598282226321303</v>
      </c>
      <c r="U189" s="6">
        <v>0.32901002487958297</v>
      </c>
    </row>
    <row r="190" spans="1:21" x14ac:dyDescent="0.3">
      <c r="C190" s="1" t="s">
        <v>578</v>
      </c>
      <c r="D190" s="1" t="s">
        <v>577</v>
      </c>
      <c r="E190" s="1" t="s">
        <v>579</v>
      </c>
      <c r="F190" s="6"/>
      <c r="G190" s="6"/>
      <c r="H190" s="6">
        <v>2.1990959046384702</v>
      </c>
      <c r="I190" s="6"/>
      <c r="J190" s="6"/>
      <c r="K190" s="6"/>
      <c r="L190" s="1">
        <v>1</v>
      </c>
      <c r="N190" s="2"/>
      <c r="O190" s="1" t="s">
        <v>577</v>
      </c>
      <c r="P190" s="6">
        <v>0.99393865377693202</v>
      </c>
      <c r="Q190" s="6">
        <v>1.8350164734285199</v>
      </c>
      <c r="R190" s="6">
        <v>2.1979129306176501</v>
      </c>
      <c r="S190" s="6">
        <v>1.7124185021787399</v>
      </c>
      <c r="T190" s="6">
        <v>1.40352815910357</v>
      </c>
      <c r="U190" s="6">
        <v>1.1371999692968999</v>
      </c>
    </row>
    <row r="191" spans="1:21" x14ac:dyDescent="0.3">
      <c r="C191" s="1" t="s">
        <v>581</v>
      </c>
      <c r="D191" s="1" t="s">
        <v>580</v>
      </c>
      <c r="E191" s="1" t="s">
        <v>582</v>
      </c>
      <c r="F191" s="6"/>
      <c r="G191" s="6"/>
      <c r="H191" s="6"/>
      <c r="I191" s="6">
        <v>2.0286451121931499</v>
      </c>
      <c r="J191" s="6"/>
      <c r="K191" s="6"/>
      <c r="L191" s="1">
        <v>1</v>
      </c>
      <c r="N191" s="2"/>
      <c r="O191" s="1" t="s">
        <v>580</v>
      </c>
      <c r="P191" s="6">
        <v>1.2824838583628599</v>
      </c>
      <c r="Q191" s="6">
        <v>1.61904993566405</v>
      </c>
      <c r="R191" s="6">
        <v>1.53425393576285</v>
      </c>
      <c r="S191" s="6">
        <v>2.0282282405658001</v>
      </c>
      <c r="T191" s="6">
        <v>1.44014151474895</v>
      </c>
      <c r="U191" s="6">
        <v>1.4310915359466301</v>
      </c>
    </row>
    <row r="192" spans="1:21" x14ac:dyDescent="0.3">
      <c r="C192" s="1" t="s">
        <v>584</v>
      </c>
      <c r="D192" s="1" t="s">
        <v>583</v>
      </c>
      <c r="E192" s="1" t="s">
        <v>585</v>
      </c>
      <c r="F192" s="6">
        <v>-2.2214443899663099</v>
      </c>
      <c r="G192" s="6"/>
      <c r="H192" s="6"/>
      <c r="I192" s="6"/>
      <c r="J192" s="6"/>
      <c r="K192" s="6"/>
      <c r="L192" s="1">
        <v>1</v>
      </c>
      <c r="N192" s="2"/>
      <c r="O192" s="1" t="s">
        <v>583</v>
      </c>
      <c r="P192" s="6">
        <v>0.45047573535020802</v>
      </c>
      <c r="Q192" s="6">
        <v>0.75614693655004594</v>
      </c>
      <c r="R192" s="6">
        <v>0.84265220046693001</v>
      </c>
      <c r="S192" s="6">
        <v>1.1500144080225401</v>
      </c>
      <c r="T192" s="6">
        <v>0.73375742531879096</v>
      </c>
      <c r="U192" s="6">
        <v>0.65855212615054404</v>
      </c>
    </row>
    <row r="193" spans="3:21" x14ac:dyDescent="0.3">
      <c r="C193" s="1" t="s">
        <v>587</v>
      </c>
      <c r="D193" s="1" t="s">
        <v>586</v>
      </c>
      <c r="E193" s="1" t="s">
        <v>588</v>
      </c>
      <c r="F193" s="6">
        <v>-2.1285394850813901</v>
      </c>
      <c r="G193" s="6">
        <v>2.15547052152503</v>
      </c>
      <c r="H193" s="6">
        <v>2.3498507784461999</v>
      </c>
      <c r="I193" s="6">
        <v>3.8729727146171902</v>
      </c>
      <c r="J193" s="6">
        <v>-2.8641179993281498</v>
      </c>
      <c r="K193" s="6">
        <v>2.04418326835397</v>
      </c>
      <c r="L193" s="1">
        <v>6</v>
      </c>
      <c r="N193" s="2"/>
      <c r="O193" s="1" t="s">
        <v>586</v>
      </c>
      <c r="P193" s="6">
        <v>0.46982482144357901</v>
      </c>
      <c r="Q193" s="6">
        <v>2.1553792544824901</v>
      </c>
      <c r="R193" s="6">
        <v>2.3496240707464202</v>
      </c>
      <c r="S193" s="6">
        <v>3.8726827377504298</v>
      </c>
      <c r="T193" s="6">
        <v>0.34910650291628997</v>
      </c>
      <c r="U193" s="6">
        <v>2.0443559856275901</v>
      </c>
    </row>
    <row r="194" spans="3:21" x14ac:dyDescent="0.3">
      <c r="C194" s="1" t="s">
        <v>590</v>
      </c>
      <c r="D194" s="1" t="s">
        <v>589</v>
      </c>
      <c r="E194" s="1" t="s">
        <v>591</v>
      </c>
      <c r="F194" s="6"/>
      <c r="G194" s="6">
        <v>2.0658374853446002</v>
      </c>
      <c r="H194" s="6">
        <v>3.2373742827314</v>
      </c>
      <c r="I194" s="6">
        <v>5.3947882211140303</v>
      </c>
      <c r="J194" s="6">
        <v>2.36949754500389</v>
      </c>
      <c r="K194" s="6">
        <v>2.8484083510496601</v>
      </c>
      <c r="L194" s="1">
        <v>5</v>
      </c>
      <c r="N194" s="2"/>
      <c r="O194" s="1" t="s">
        <v>589</v>
      </c>
      <c r="P194" s="6">
        <v>1.3160117566702101</v>
      </c>
      <c r="Q194" s="6">
        <v>2.0653107242898501</v>
      </c>
      <c r="R194" s="6">
        <v>3.23695229933075</v>
      </c>
      <c r="S194" s="6">
        <v>5.3914874556174501</v>
      </c>
      <c r="T194" s="6">
        <v>2.3680913419751</v>
      </c>
      <c r="U194" s="6">
        <v>2.84481142825181</v>
      </c>
    </row>
    <row r="195" spans="3:21" x14ac:dyDescent="0.3">
      <c r="C195" s="1" t="s">
        <v>593</v>
      </c>
      <c r="D195" s="1" t="s">
        <v>592</v>
      </c>
      <c r="E195" s="1" t="s">
        <v>594</v>
      </c>
      <c r="F195" s="6">
        <v>-2.4528750362682499</v>
      </c>
      <c r="G195" s="6"/>
      <c r="H195" s="6"/>
      <c r="I195" s="6"/>
      <c r="J195" s="6">
        <v>-2.07439194254495</v>
      </c>
      <c r="K195" s="6"/>
      <c r="L195" s="1">
        <v>2</v>
      </c>
      <c r="N195" s="2"/>
      <c r="O195" s="1" t="s">
        <v>592</v>
      </c>
      <c r="P195" s="6">
        <v>0.40783723211971801</v>
      </c>
      <c r="Q195" s="6">
        <v>0.65404501901430101</v>
      </c>
      <c r="R195" s="6">
        <v>0.63906841872790399</v>
      </c>
      <c r="S195" s="6">
        <v>0.69504305214280404</v>
      </c>
      <c r="T195" s="6">
        <v>0.48221880319626098</v>
      </c>
      <c r="U195" s="6">
        <v>0.67407194725661401</v>
      </c>
    </row>
    <row r="196" spans="3:21" x14ac:dyDescent="0.3">
      <c r="C196" s="1" t="s">
        <v>596</v>
      </c>
      <c r="D196" s="1" t="s">
        <v>595</v>
      </c>
      <c r="E196" s="1" t="s">
        <v>597</v>
      </c>
      <c r="F196" s="6"/>
      <c r="G196" s="6">
        <v>10.2960646898185</v>
      </c>
      <c r="H196" s="6">
        <v>4.9872869158895003</v>
      </c>
      <c r="I196" s="6">
        <v>6.6166699121601296</v>
      </c>
      <c r="J196" s="6"/>
      <c r="K196" s="6"/>
      <c r="L196" s="1">
        <v>3</v>
      </c>
      <c r="N196" s="2"/>
      <c r="O196" s="1" t="s">
        <v>595</v>
      </c>
      <c r="P196" s="6">
        <v>1.87415785823646</v>
      </c>
      <c r="Q196" s="6">
        <v>10.2960646898185</v>
      </c>
      <c r="R196" s="6">
        <v>4.9872869158895003</v>
      </c>
      <c r="S196" s="6">
        <v>6.6166699121601296</v>
      </c>
      <c r="T196" s="6">
        <v>0.72710632425217203</v>
      </c>
      <c r="U196" s="6">
        <v>1.4776246118705001</v>
      </c>
    </row>
    <row r="197" spans="3:21" x14ac:dyDescent="0.3">
      <c r="C197" s="1" t="s">
        <v>599</v>
      </c>
      <c r="D197" s="1" t="s">
        <v>598</v>
      </c>
      <c r="E197" s="1" t="s">
        <v>600</v>
      </c>
      <c r="F197" s="6">
        <v>3.1158108925374601</v>
      </c>
      <c r="G197" s="6">
        <v>3.3514438639090298</v>
      </c>
      <c r="H197" s="6">
        <v>2.8437364737438502</v>
      </c>
      <c r="I197" s="6">
        <v>5.27906363167601</v>
      </c>
      <c r="J197" s="6">
        <v>3.2907035829914499</v>
      </c>
      <c r="K197" s="6">
        <v>2.8849856450332299</v>
      </c>
      <c r="L197" s="1">
        <v>6</v>
      </c>
      <c r="N197" s="2"/>
      <c r="O197" s="1" t="s">
        <v>598</v>
      </c>
      <c r="P197" s="6">
        <v>3.1158108925374601</v>
      </c>
      <c r="Q197" s="6">
        <v>3.3512063406737398</v>
      </c>
      <c r="R197" s="6">
        <v>2.8437364737438502</v>
      </c>
      <c r="S197" s="6">
        <v>5.2784812994517596</v>
      </c>
      <c r="T197" s="6">
        <v>3.2085421782416601</v>
      </c>
      <c r="U197" s="6">
        <v>2.8819371898860102</v>
      </c>
    </row>
    <row r="198" spans="3:21" x14ac:dyDescent="0.3">
      <c r="C198" s="1" t="s">
        <v>602</v>
      </c>
      <c r="D198" s="1" t="s">
        <v>601</v>
      </c>
      <c r="E198" s="1" t="s">
        <v>603</v>
      </c>
      <c r="F198" s="6"/>
      <c r="G198" s="6"/>
      <c r="H198" s="6">
        <v>2.41451576355866</v>
      </c>
      <c r="I198" s="6">
        <v>2.90468664739692</v>
      </c>
      <c r="J198" s="6"/>
      <c r="K198" s="6"/>
      <c r="L198" s="1">
        <v>2</v>
      </c>
      <c r="N198" s="2"/>
      <c r="O198" s="1" t="s">
        <v>601</v>
      </c>
      <c r="P198" s="6">
        <v>1.18018531583609</v>
      </c>
      <c r="Q198" s="6">
        <v>1.5614185319321301</v>
      </c>
      <c r="R198" s="6">
        <v>2.4126877120165302</v>
      </c>
      <c r="S198" s="6">
        <v>2.9015234097489002</v>
      </c>
      <c r="T198" s="6">
        <v>1.2751124144956401</v>
      </c>
      <c r="U198" s="6">
        <v>1.3579270688378</v>
      </c>
    </row>
    <row r="199" spans="3:21" x14ac:dyDescent="0.3">
      <c r="C199" s="1" t="s">
        <v>605</v>
      </c>
      <c r="D199" s="1" t="s">
        <v>604</v>
      </c>
      <c r="E199" s="1" t="s">
        <v>606</v>
      </c>
      <c r="F199" s="6"/>
      <c r="G199" s="6">
        <v>3.80591846550869</v>
      </c>
      <c r="H199" s="6">
        <v>10.4654402857006</v>
      </c>
      <c r="I199" s="6">
        <v>11.627290519443299</v>
      </c>
      <c r="J199" s="6">
        <v>5.3813416198461397</v>
      </c>
      <c r="K199" s="6">
        <v>2.1100165089019001</v>
      </c>
      <c r="L199" s="1">
        <v>5</v>
      </c>
      <c r="N199" s="2"/>
      <c r="O199" s="1" t="s">
        <v>604</v>
      </c>
      <c r="P199" s="6">
        <v>1.0071885867474599</v>
      </c>
      <c r="Q199" s="6">
        <v>3.8060012730730501</v>
      </c>
      <c r="R199" s="6">
        <v>10.4656300858201</v>
      </c>
      <c r="S199" s="6">
        <v>11.6223583881933</v>
      </c>
      <c r="T199" s="6">
        <v>5.3805683144677801</v>
      </c>
      <c r="U199" s="6">
        <v>2.11042259007692</v>
      </c>
    </row>
    <row r="200" spans="3:21" x14ac:dyDescent="0.3">
      <c r="C200" s="1" t="s">
        <v>608</v>
      </c>
      <c r="D200" s="1" t="s">
        <v>607</v>
      </c>
      <c r="E200" s="1" t="s">
        <v>609</v>
      </c>
      <c r="F200" s="6"/>
      <c r="G200" s="6">
        <v>2.45229691879242</v>
      </c>
      <c r="H200" s="6">
        <v>2.3557452803598902</v>
      </c>
      <c r="I200" s="6">
        <v>3.2561572529297802</v>
      </c>
      <c r="J200" s="6">
        <v>2.7015855822191202</v>
      </c>
      <c r="K200" s="6"/>
      <c r="L200" s="1">
        <v>4</v>
      </c>
      <c r="N200" s="2"/>
      <c r="O200" s="1" t="s">
        <v>607</v>
      </c>
      <c r="P200" s="6">
        <v>1.5658691274179699</v>
      </c>
      <c r="Q200" s="6">
        <v>2.4521337498193598</v>
      </c>
      <c r="R200" s="6">
        <v>2.3556038920826001</v>
      </c>
      <c r="S200" s="6">
        <v>3.2554733482467602</v>
      </c>
      <c r="T200" s="6">
        <v>2.6997018871864902</v>
      </c>
      <c r="U200" s="6">
        <v>1.3607493187039299</v>
      </c>
    </row>
    <row r="201" spans="3:21" x14ac:dyDescent="0.3">
      <c r="C201" s="1" t="s">
        <v>611</v>
      </c>
      <c r="D201" s="1" t="s">
        <v>610</v>
      </c>
      <c r="E201" s="1" t="s">
        <v>612</v>
      </c>
      <c r="F201" s="6">
        <v>-2.2336958122708901</v>
      </c>
      <c r="G201" s="6"/>
      <c r="H201" s="6"/>
      <c r="I201" s="6"/>
      <c r="J201" s="6"/>
      <c r="K201" s="6"/>
      <c r="L201" s="1">
        <v>1</v>
      </c>
      <c r="N201" s="2"/>
      <c r="O201" s="1" t="s">
        <v>610</v>
      </c>
      <c r="P201" s="6">
        <v>0.44768853238944301</v>
      </c>
      <c r="Q201" s="6">
        <v>1.1261123068032199</v>
      </c>
      <c r="R201" s="6">
        <v>0.67517304077364104</v>
      </c>
      <c r="S201" s="6">
        <v>0.68610322811806801</v>
      </c>
      <c r="T201" s="6">
        <v>0.60139981322179603</v>
      </c>
      <c r="U201" s="6">
        <v>0.54462256366158102</v>
      </c>
    </row>
    <row r="202" spans="3:21" x14ac:dyDescent="0.3">
      <c r="C202" s="1" t="s">
        <v>614</v>
      </c>
      <c r="D202" s="1" t="s">
        <v>613</v>
      </c>
      <c r="E202" s="1" t="s">
        <v>615</v>
      </c>
      <c r="F202" s="6"/>
      <c r="G202" s="6"/>
      <c r="H202" s="6"/>
      <c r="I202" s="6"/>
      <c r="J202" s="6"/>
      <c r="K202" s="6">
        <v>-2.0607028149723998</v>
      </c>
      <c r="L202" s="1">
        <v>1</v>
      </c>
      <c r="N202" s="2"/>
      <c r="O202" s="1" t="s">
        <v>613</v>
      </c>
      <c r="P202" s="6">
        <v>0.52188121001638499</v>
      </c>
      <c r="Q202" s="6">
        <v>1.2191649914171201</v>
      </c>
      <c r="R202" s="6">
        <v>0.48156470283560099</v>
      </c>
      <c r="S202" s="6">
        <v>1.1795300526780601</v>
      </c>
      <c r="T202" s="6">
        <v>0.53782173681475198</v>
      </c>
      <c r="U202" s="6">
        <v>0.48527133205929701</v>
      </c>
    </row>
    <row r="203" spans="3:21" x14ac:dyDescent="0.3">
      <c r="C203" s="1" t="s">
        <v>617</v>
      </c>
      <c r="D203" s="1" t="s">
        <v>616</v>
      </c>
      <c r="E203" s="1" t="s">
        <v>618</v>
      </c>
      <c r="F203" s="6"/>
      <c r="G203" s="6"/>
      <c r="H203" s="6"/>
      <c r="I203" s="6"/>
      <c r="J203" s="6">
        <v>-2.0474999376239298</v>
      </c>
      <c r="K203" s="6"/>
      <c r="L203" s="1">
        <v>1</v>
      </c>
      <c r="N203" s="2"/>
      <c r="O203" s="1" t="s">
        <v>616</v>
      </c>
      <c r="P203" s="6">
        <v>0.60915782066580404</v>
      </c>
      <c r="Q203" s="6">
        <v>1.6037997208541199</v>
      </c>
      <c r="R203" s="6">
        <v>0.695837867595824</v>
      </c>
      <c r="S203" s="6">
        <v>1.2249797440965799</v>
      </c>
      <c r="T203" s="6">
        <v>0.488394297949103</v>
      </c>
      <c r="U203" s="6">
        <v>0.51623427934327004</v>
      </c>
    </row>
    <row r="204" spans="3:21" x14ac:dyDescent="0.3">
      <c r="C204" s="1" t="s">
        <v>620</v>
      </c>
      <c r="D204" s="1" t="s">
        <v>619</v>
      </c>
      <c r="E204" s="1" t="s">
        <v>621</v>
      </c>
      <c r="F204" s="6"/>
      <c r="G204" s="6">
        <v>2.7373214348822899</v>
      </c>
      <c r="H204" s="6">
        <v>2.83882018003768</v>
      </c>
      <c r="I204" s="6">
        <v>2.7952340650847498</v>
      </c>
      <c r="J204" s="6"/>
      <c r="K204" s="6"/>
      <c r="L204" s="1">
        <v>3</v>
      </c>
      <c r="N204" s="2"/>
      <c r="O204" s="1" t="s">
        <v>619</v>
      </c>
      <c r="P204" s="6">
        <v>1.6173541743650499</v>
      </c>
      <c r="Q204" s="6">
        <v>2.7370261882708702</v>
      </c>
      <c r="R204" s="6">
        <v>2.83854813696321</v>
      </c>
      <c r="S204" s="6">
        <v>2.7949172238323001</v>
      </c>
      <c r="T204" s="6">
        <v>1.6013609964252</v>
      </c>
      <c r="U204" s="6">
        <v>1.82897667798099</v>
      </c>
    </row>
    <row r="205" spans="3:21" x14ac:dyDescent="0.3">
      <c r="C205" s="1" t="s">
        <v>623</v>
      </c>
      <c r="D205" s="1" t="s">
        <v>622</v>
      </c>
      <c r="E205" s="1" t="s">
        <v>624</v>
      </c>
      <c r="F205" s="6">
        <v>-2.2169824481406399</v>
      </c>
      <c r="G205" s="6"/>
      <c r="H205" s="6"/>
      <c r="I205" s="6"/>
      <c r="J205" s="6"/>
      <c r="K205" s="6"/>
      <c r="L205" s="1">
        <v>1</v>
      </c>
      <c r="N205" s="2"/>
      <c r="O205" s="1" t="s">
        <v>622</v>
      </c>
      <c r="P205" s="6">
        <v>0.45110176531160301</v>
      </c>
      <c r="Q205" s="6">
        <v>0.61577422065560405</v>
      </c>
      <c r="R205" s="6">
        <v>0.65497531746717796</v>
      </c>
      <c r="S205" s="6">
        <v>0.99812413628987395</v>
      </c>
      <c r="T205" s="6">
        <v>0.82493774629343997</v>
      </c>
      <c r="U205" s="6">
        <v>0.58615085512800902</v>
      </c>
    </row>
    <row r="206" spans="3:21" x14ac:dyDescent="0.3">
      <c r="C206" s="1" t="s">
        <v>626</v>
      </c>
      <c r="D206" s="1" t="s">
        <v>625</v>
      </c>
      <c r="E206" s="1" t="s">
        <v>627</v>
      </c>
      <c r="F206" s="6">
        <v>3.7079369282688099</v>
      </c>
      <c r="G206" s="6">
        <v>5.68094149870051</v>
      </c>
      <c r="H206" s="6">
        <v>3.1223609354570998</v>
      </c>
      <c r="I206" s="6">
        <v>5.6789697769674303</v>
      </c>
      <c r="J206" s="6">
        <v>4.9999741056634397</v>
      </c>
      <c r="K206" s="6">
        <v>2.5553890743186698</v>
      </c>
      <c r="L206" s="1">
        <v>6</v>
      </c>
      <c r="N206" s="2"/>
      <c r="O206" s="1" t="s">
        <v>625</v>
      </c>
      <c r="P206" s="6">
        <v>3.7074010526900998</v>
      </c>
      <c r="Q206" s="6">
        <v>5.6754060999960698</v>
      </c>
      <c r="R206" s="6">
        <v>3.1209046971537799</v>
      </c>
      <c r="S206" s="6">
        <v>5.6737031126021504</v>
      </c>
      <c r="T206" s="6">
        <v>4.9952095728320201</v>
      </c>
      <c r="U206" s="6">
        <v>2.55222703334515</v>
      </c>
    </row>
    <row r="207" spans="3:21" x14ac:dyDescent="0.3">
      <c r="C207" s="1" t="s">
        <v>629</v>
      </c>
      <c r="D207" s="1" t="s">
        <v>628</v>
      </c>
      <c r="E207" s="1" t="s">
        <v>630</v>
      </c>
      <c r="F207" s="6"/>
      <c r="G207" s="6"/>
      <c r="H207" s="6"/>
      <c r="I207" s="6">
        <v>2.3749953073503902</v>
      </c>
      <c r="J207" s="6"/>
      <c r="K207" s="6"/>
      <c r="L207" s="1">
        <v>1</v>
      </c>
      <c r="N207" s="2"/>
      <c r="O207" s="1" t="s">
        <v>628</v>
      </c>
      <c r="P207" s="6">
        <v>1.20345856837395</v>
      </c>
      <c r="Q207" s="6">
        <v>1.9212614136610899</v>
      </c>
      <c r="R207" s="6">
        <v>1.95591413906267</v>
      </c>
      <c r="S207" s="6">
        <v>2.37470140741683</v>
      </c>
      <c r="T207" s="6">
        <v>1.5694631391698</v>
      </c>
      <c r="U207" s="6">
        <v>1.3075929445493799</v>
      </c>
    </row>
    <row r="208" spans="3:21" x14ac:dyDescent="0.3">
      <c r="C208" s="1" t="s">
        <v>632</v>
      </c>
      <c r="D208" s="1" t="s">
        <v>631</v>
      </c>
      <c r="E208" s="1" t="s">
        <v>633</v>
      </c>
      <c r="F208" s="6"/>
      <c r="G208" s="6"/>
      <c r="H208" s="6"/>
      <c r="I208" s="6">
        <v>3.5505378779003398</v>
      </c>
      <c r="J208" s="6"/>
      <c r="K208" s="6"/>
      <c r="L208" s="1">
        <v>1</v>
      </c>
      <c r="N208" s="2"/>
      <c r="O208" s="1" t="s">
        <v>631</v>
      </c>
      <c r="P208" s="6">
        <v>0.76078069489817701</v>
      </c>
      <c r="Q208" s="6">
        <v>1.5977083234696201</v>
      </c>
      <c r="R208" s="6">
        <v>1.7654201786105801</v>
      </c>
      <c r="S208" s="6">
        <v>3.5495366578876202</v>
      </c>
      <c r="T208" s="6">
        <v>1.6598773335133801</v>
      </c>
      <c r="U208" s="6">
        <v>1.8285094682471199</v>
      </c>
    </row>
    <row r="209" spans="1:21" x14ac:dyDescent="0.3">
      <c r="C209" s="1" t="s">
        <v>635</v>
      </c>
      <c r="D209" s="1" t="s">
        <v>634</v>
      </c>
      <c r="E209" s="1" t="s">
        <v>636</v>
      </c>
      <c r="F209" s="6"/>
      <c r="G209" s="6"/>
      <c r="H209" s="6"/>
      <c r="I209" s="6"/>
      <c r="J209" s="6"/>
      <c r="K209" s="6">
        <v>-2.6367249786764</v>
      </c>
      <c r="L209" s="1">
        <v>1</v>
      </c>
      <c r="N209" s="2"/>
      <c r="O209" s="1" t="s">
        <v>634</v>
      </c>
      <c r="P209" s="6">
        <v>0.55880784552193397</v>
      </c>
      <c r="Q209" s="6">
        <v>0.92901555106484301</v>
      </c>
      <c r="R209" s="6">
        <v>0.94956846722272004</v>
      </c>
      <c r="S209" s="6">
        <v>0.85084047147142605</v>
      </c>
      <c r="T209" s="6">
        <v>0.63063402236140398</v>
      </c>
      <c r="U209" s="6">
        <v>0.37929283122194302</v>
      </c>
    </row>
    <row r="210" spans="1:21" x14ac:dyDescent="0.3">
      <c r="C210" s="1" t="s">
        <v>638</v>
      </c>
      <c r="D210" s="1" t="s">
        <v>637</v>
      </c>
      <c r="E210" s="1" t="s">
        <v>639</v>
      </c>
      <c r="F210" s="6"/>
      <c r="G210" s="6">
        <v>2.3013312101849701</v>
      </c>
      <c r="H210" s="6"/>
      <c r="I210" s="6">
        <v>3.1365618542804299</v>
      </c>
      <c r="J210" s="6"/>
      <c r="K210" s="6"/>
      <c r="L210" s="1">
        <v>2</v>
      </c>
      <c r="N210" s="2"/>
      <c r="O210" s="1" t="s">
        <v>637</v>
      </c>
      <c r="P210" s="6">
        <v>1.4169257396850099</v>
      </c>
      <c r="Q210" s="6">
        <v>2.3003916669812998</v>
      </c>
      <c r="R210" s="6">
        <v>1.62912372285027</v>
      </c>
      <c r="S210" s="6">
        <v>3.1334507468135802</v>
      </c>
      <c r="T210" s="6">
        <v>1.50788504155637</v>
      </c>
      <c r="U210" s="6">
        <v>1.16844057890985</v>
      </c>
    </row>
    <row r="211" spans="1:21" x14ac:dyDescent="0.3">
      <c r="A211" s="5"/>
      <c r="B211" s="5"/>
      <c r="C211" s="5" t="s">
        <v>641</v>
      </c>
      <c r="D211" s="5" t="s">
        <v>640</v>
      </c>
      <c r="E211" s="5" t="s">
        <v>642</v>
      </c>
      <c r="F211" s="7">
        <v>-2.1528620251380501</v>
      </c>
      <c r="G211" s="7"/>
      <c r="H211" s="7"/>
      <c r="I211" s="7"/>
      <c r="J211" s="7"/>
      <c r="K211" s="7">
        <v>-2.0090866757751602</v>
      </c>
      <c r="L211" s="5">
        <v>2</v>
      </c>
      <c r="M211" s="5"/>
      <c r="N211" s="2"/>
      <c r="O211" s="1" t="s">
        <v>640</v>
      </c>
      <c r="P211" s="6">
        <v>0.46445574726261701</v>
      </c>
      <c r="Q211" s="6">
        <v>0.965316511541078</v>
      </c>
      <c r="R211" s="6">
        <v>1.1182369111583099</v>
      </c>
      <c r="S211" s="6">
        <v>1.1294162926832501</v>
      </c>
      <c r="T211" s="6">
        <v>0.622787331755009</v>
      </c>
      <c r="U211" s="6">
        <v>0.49855878055641301</v>
      </c>
    </row>
    <row r="212" spans="1:21" x14ac:dyDescent="0.3">
      <c r="A212" s="1">
        <v>15</v>
      </c>
      <c r="B212" s="1">
        <v>22</v>
      </c>
      <c r="C212" s="1" t="s">
        <v>644</v>
      </c>
      <c r="D212" s="1" t="s">
        <v>643</v>
      </c>
      <c r="E212" s="1" t="s">
        <v>645</v>
      </c>
      <c r="F212" s="6">
        <v>-2.5617649620062601</v>
      </c>
      <c r="G212" s="6"/>
      <c r="H212" s="6"/>
      <c r="I212" s="6">
        <v>-2.48014383832226</v>
      </c>
      <c r="J212" s="6"/>
      <c r="K212" s="6"/>
      <c r="L212" s="1">
        <v>2</v>
      </c>
      <c r="M212" s="3">
        <f>AVERAGE(L212:L233)</f>
        <v>1.9545454545454546</v>
      </c>
      <c r="N212" s="4"/>
      <c r="O212" s="1" t="s">
        <v>643</v>
      </c>
      <c r="P212" s="6">
        <v>0.39039196527367998</v>
      </c>
      <c r="Q212" s="6">
        <v>0.62494964984886603</v>
      </c>
      <c r="R212" s="6">
        <v>0.85095826355174298</v>
      </c>
      <c r="S212" s="6">
        <v>0.40321258319799302</v>
      </c>
      <c r="T212" s="6">
        <v>0.82351487496819298</v>
      </c>
      <c r="U212" s="6">
        <v>1.12035921338995</v>
      </c>
    </row>
    <row r="213" spans="1:21" x14ac:dyDescent="0.3">
      <c r="C213" s="1" t="s">
        <v>647</v>
      </c>
      <c r="D213" s="1" t="s">
        <v>646</v>
      </c>
      <c r="E213" s="1" t="s">
        <v>648</v>
      </c>
      <c r="F213" s="6">
        <v>-2.2655326909273299</v>
      </c>
      <c r="G213" s="6"/>
      <c r="H213" s="6">
        <v>-2.3518527746383802</v>
      </c>
      <c r="I213" s="6">
        <v>-2.1663773732778999</v>
      </c>
      <c r="J213" s="6"/>
      <c r="K213" s="6"/>
      <c r="L213" s="1">
        <v>3</v>
      </c>
      <c r="N213" s="2"/>
      <c r="O213" s="1" t="s">
        <v>646</v>
      </c>
      <c r="P213" s="6">
        <v>0.44141790071360498</v>
      </c>
      <c r="Q213" s="6">
        <v>0.54454129253976502</v>
      </c>
      <c r="R213" s="6">
        <v>0.42524830300678901</v>
      </c>
      <c r="S213" s="6">
        <v>0.46159007967426602</v>
      </c>
      <c r="T213" s="6">
        <v>0.60841953377059099</v>
      </c>
      <c r="U213" s="6">
        <v>0.67182259798385102</v>
      </c>
    </row>
    <row r="214" spans="1:21" x14ac:dyDescent="0.3">
      <c r="C214" s="1" t="s">
        <v>650</v>
      </c>
      <c r="D214" s="1" t="s">
        <v>649</v>
      </c>
      <c r="E214" s="1" t="s">
        <v>651</v>
      </c>
      <c r="F214" s="6">
        <v>-2.4081079230722802</v>
      </c>
      <c r="G214" s="6"/>
      <c r="H214" s="6">
        <v>-2.2177756651617901</v>
      </c>
      <c r="I214" s="6">
        <v>-2.4391582720163898</v>
      </c>
      <c r="J214" s="6"/>
      <c r="K214" s="6"/>
      <c r="L214" s="1">
        <v>3</v>
      </c>
      <c r="N214" s="2"/>
      <c r="O214" s="1" t="s">
        <v>649</v>
      </c>
      <c r="P214" s="6">
        <v>0.415274800723889</v>
      </c>
      <c r="Q214" s="6">
        <v>0.57350290635516898</v>
      </c>
      <c r="R214" s="6">
        <v>0.45090223312872701</v>
      </c>
      <c r="S214" s="6">
        <v>0.40997749570934</v>
      </c>
      <c r="T214" s="6">
        <v>0.64317805766787495</v>
      </c>
      <c r="U214" s="6">
        <v>0.63651164093031198</v>
      </c>
    </row>
    <row r="215" spans="1:21" x14ac:dyDescent="0.3">
      <c r="C215" s="1" t="s">
        <v>653</v>
      </c>
      <c r="D215" s="1" t="s">
        <v>652</v>
      </c>
      <c r="E215" s="1" t="s">
        <v>654</v>
      </c>
      <c r="F215" s="6">
        <v>-2.06206999782209</v>
      </c>
      <c r="G215" s="6"/>
      <c r="H215" s="6"/>
      <c r="I215" s="6">
        <v>-2.0497677246035799</v>
      </c>
      <c r="J215" s="6"/>
      <c r="K215" s="6"/>
      <c r="L215" s="1">
        <v>2</v>
      </c>
      <c r="N215" s="2"/>
      <c r="O215" s="1" t="s">
        <v>652</v>
      </c>
      <c r="P215" s="6">
        <v>0.48498922608441403</v>
      </c>
      <c r="Q215" s="6">
        <v>0.65306500418816305</v>
      </c>
      <c r="R215" s="6">
        <v>0.51806127508377897</v>
      </c>
      <c r="S215" s="6">
        <v>0.487882525849892</v>
      </c>
      <c r="T215" s="6">
        <v>0.75261584472780696</v>
      </c>
      <c r="U215" s="6">
        <v>0.68551642837017102</v>
      </c>
    </row>
    <row r="216" spans="1:21" x14ac:dyDescent="0.3">
      <c r="C216" s="1" t="s">
        <v>656</v>
      </c>
      <c r="D216" s="1" t="s">
        <v>655</v>
      </c>
      <c r="E216" s="1" t="s">
        <v>657</v>
      </c>
      <c r="F216" s="6">
        <v>-2.27567557232828</v>
      </c>
      <c r="G216" s="6"/>
      <c r="H216" s="6">
        <v>-2.1015552742604</v>
      </c>
      <c r="I216" s="6"/>
      <c r="J216" s="6"/>
      <c r="K216" s="6"/>
      <c r="L216" s="1">
        <v>2</v>
      </c>
      <c r="N216" s="2"/>
      <c r="O216" s="1" t="s">
        <v>655</v>
      </c>
      <c r="P216" s="6">
        <v>0.43948729886504501</v>
      </c>
      <c r="Q216" s="6">
        <v>0.61092802247251698</v>
      </c>
      <c r="R216" s="6">
        <v>0.47611876205444098</v>
      </c>
      <c r="S216" s="6">
        <v>0.50431413300580896</v>
      </c>
      <c r="T216" s="6">
        <v>0.628541263767883</v>
      </c>
      <c r="U216" s="6">
        <v>0.79815631851003899</v>
      </c>
    </row>
    <row r="217" spans="1:21" x14ac:dyDescent="0.3">
      <c r="C217" s="1" t="s">
        <v>659</v>
      </c>
      <c r="D217" s="1" t="s">
        <v>658</v>
      </c>
      <c r="E217" s="1" t="s">
        <v>660</v>
      </c>
      <c r="F217" s="6">
        <v>-2.2313847048251998</v>
      </c>
      <c r="G217" s="6"/>
      <c r="H217" s="6">
        <v>-2.5531352930178701</v>
      </c>
      <c r="I217" s="6">
        <v>-3.1753490753982501</v>
      </c>
      <c r="J217" s="6"/>
      <c r="K217" s="6"/>
      <c r="L217" s="1">
        <v>3</v>
      </c>
      <c r="N217" s="2"/>
      <c r="O217" s="1" t="s">
        <v>658</v>
      </c>
      <c r="P217" s="6">
        <v>0.44832369965315599</v>
      </c>
      <c r="Q217" s="6">
        <v>0.59282772073460599</v>
      </c>
      <c r="R217" s="6">
        <v>0.39175795139713199</v>
      </c>
      <c r="S217" s="6">
        <v>0.31496382734523898</v>
      </c>
      <c r="T217" s="6">
        <v>0.673915688831774</v>
      </c>
      <c r="U217" s="6">
        <v>0.58486731981817297</v>
      </c>
    </row>
    <row r="218" spans="1:21" x14ac:dyDescent="0.3">
      <c r="C218" s="1" t="s">
        <v>662</v>
      </c>
      <c r="D218" s="1" t="s">
        <v>661</v>
      </c>
      <c r="E218" s="1" t="s">
        <v>663</v>
      </c>
      <c r="F218" s="6">
        <v>-2.1366237894465798</v>
      </c>
      <c r="G218" s="6"/>
      <c r="H218" s="6"/>
      <c r="I218" s="6"/>
      <c r="J218" s="6"/>
      <c r="K218" s="6"/>
      <c r="L218" s="1">
        <v>1</v>
      </c>
      <c r="N218" s="2"/>
      <c r="O218" s="1" t="s">
        <v>661</v>
      </c>
      <c r="P218" s="6">
        <v>0.46823085164959899</v>
      </c>
      <c r="Q218" s="6">
        <v>0.78166752163180897</v>
      </c>
      <c r="R218" s="6">
        <v>0.505169523506664</v>
      </c>
      <c r="S218" s="6">
        <v>0.55913046173396197</v>
      </c>
      <c r="T218" s="6">
        <v>0.91389723979068005</v>
      </c>
      <c r="U218" s="6">
        <v>0.71872080114673997</v>
      </c>
    </row>
    <row r="219" spans="1:21" x14ac:dyDescent="0.3">
      <c r="C219" s="1" t="s">
        <v>665</v>
      </c>
      <c r="D219" s="1" t="s">
        <v>664</v>
      </c>
      <c r="E219" s="1" t="s">
        <v>666</v>
      </c>
      <c r="F219" s="6">
        <v>-2.10525802689595</v>
      </c>
      <c r="G219" s="6"/>
      <c r="H219" s="6">
        <v>-2.28780714858447</v>
      </c>
      <c r="I219" s="6">
        <v>-4.6670652517539502</v>
      </c>
      <c r="J219" s="6"/>
      <c r="K219" s="6"/>
      <c r="L219" s="1">
        <v>3</v>
      </c>
      <c r="N219" s="2"/>
      <c r="O219" s="1" t="s">
        <v>664</v>
      </c>
      <c r="P219" s="6">
        <v>0.47500115768442203</v>
      </c>
      <c r="Q219" s="6">
        <v>0.66398979040328798</v>
      </c>
      <c r="R219" s="6">
        <v>0.43709977941922501</v>
      </c>
      <c r="S219" s="6">
        <v>0.21426741347235001</v>
      </c>
      <c r="T219" s="6">
        <v>0.97052375913802003</v>
      </c>
      <c r="U219" s="6">
        <v>1.43984309589746</v>
      </c>
    </row>
    <row r="220" spans="1:21" x14ac:dyDescent="0.3">
      <c r="C220" s="1" t="s">
        <v>668</v>
      </c>
      <c r="D220" s="1" t="s">
        <v>667</v>
      </c>
      <c r="E220" s="1" t="s">
        <v>669</v>
      </c>
      <c r="F220" s="6">
        <v>-2.05043298257426</v>
      </c>
      <c r="G220" s="6"/>
      <c r="H220" s="6"/>
      <c r="I220" s="6"/>
      <c r="J220" s="6"/>
      <c r="K220" s="6"/>
      <c r="L220" s="1">
        <v>1</v>
      </c>
      <c r="N220" s="2"/>
      <c r="O220" s="1" t="s">
        <v>667</v>
      </c>
      <c r="P220" s="6">
        <v>0.48820467852407301</v>
      </c>
      <c r="Q220" s="6">
        <v>0.64970909893040996</v>
      </c>
      <c r="R220" s="6">
        <v>0.80029064636148695</v>
      </c>
      <c r="S220" s="6">
        <v>0.61412575302547601</v>
      </c>
      <c r="T220" s="6">
        <v>0.82592197453676297</v>
      </c>
      <c r="U220" s="6">
        <v>0.91736035091407298</v>
      </c>
    </row>
    <row r="221" spans="1:21" x14ac:dyDescent="0.3">
      <c r="C221" s="1" t="s">
        <v>671</v>
      </c>
      <c r="D221" s="1" t="s">
        <v>670</v>
      </c>
      <c r="E221" s="1" t="s">
        <v>672</v>
      </c>
      <c r="F221" s="6">
        <v>-2.0179684635130202</v>
      </c>
      <c r="G221" s="6"/>
      <c r="H221" s="6"/>
      <c r="I221" s="6">
        <v>-2.5292279685715</v>
      </c>
      <c r="J221" s="6"/>
      <c r="K221" s="6"/>
      <c r="L221" s="1">
        <v>2</v>
      </c>
      <c r="N221" s="2"/>
      <c r="O221" s="1" t="s">
        <v>670</v>
      </c>
      <c r="P221" s="6">
        <v>0.49625483562780898</v>
      </c>
      <c r="Q221" s="6">
        <v>0.74767530728853704</v>
      </c>
      <c r="R221" s="6">
        <v>0.61913369336592505</v>
      </c>
      <c r="S221" s="6">
        <v>0.395511930534448</v>
      </c>
      <c r="T221" s="6">
        <v>1.1352323532566999</v>
      </c>
      <c r="U221" s="6">
        <v>0.95714185519782902</v>
      </c>
    </row>
    <row r="222" spans="1:21" x14ac:dyDescent="0.3">
      <c r="C222" s="1" t="s">
        <v>674</v>
      </c>
      <c r="D222" s="1" t="s">
        <v>673</v>
      </c>
      <c r="E222" s="1" t="s">
        <v>675</v>
      </c>
      <c r="F222" s="6">
        <v>-2.1893796784223398</v>
      </c>
      <c r="G222" s="6">
        <v>-2.0902292454528202</v>
      </c>
      <c r="H222" s="6"/>
      <c r="I222" s="6">
        <v>-2.6677261722473702</v>
      </c>
      <c r="J222" s="6"/>
      <c r="K222" s="6"/>
      <c r="L222" s="1">
        <v>3</v>
      </c>
      <c r="N222" s="2"/>
      <c r="O222" s="1" t="s">
        <v>673</v>
      </c>
      <c r="P222" s="6">
        <v>0.45708408799146699</v>
      </c>
      <c r="Q222" s="6">
        <v>0.47856414213931497</v>
      </c>
      <c r="R222" s="6">
        <v>0.504694073222137</v>
      </c>
      <c r="S222" s="6">
        <v>0.37522005241711898</v>
      </c>
      <c r="T222" s="6">
        <v>0.77858106252124604</v>
      </c>
      <c r="U222" s="6">
        <v>0.687010200448543</v>
      </c>
    </row>
    <row r="223" spans="1:21" x14ac:dyDescent="0.3">
      <c r="C223" s="1" t="s">
        <v>677</v>
      </c>
      <c r="D223" s="1" t="s">
        <v>676</v>
      </c>
      <c r="E223" s="1" t="s">
        <v>678</v>
      </c>
      <c r="F223" s="6">
        <v>-2.3374545151464501</v>
      </c>
      <c r="G223" s="6"/>
      <c r="H223" s="6"/>
      <c r="I223" s="6"/>
      <c r="J223" s="6"/>
      <c r="K223" s="6"/>
      <c r="L223" s="1">
        <v>1</v>
      </c>
      <c r="N223" s="2"/>
      <c r="O223" s="1" t="s">
        <v>676</v>
      </c>
      <c r="P223" s="6">
        <v>0.43000278696660099</v>
      </c>
      <c r="Q223" s="6">
        <v>0.81121580907914104</v>
      </c>
      <c r="R223" s="6">
        <v>0.71130914752892505</v>
      </c>
      <c r="S223" s="6">
        <v>0.60025995471487903</v>
      </c>
      <c r="T223" s="6">
        <v>0.92754170185017604</v>
      </c>
      <c r="U223" s="6">
        <v>0.92028250698073999</v>
      </c>
    </row>
    <row r="224" spans="1:21" x14ac:dyDescent="0.3">
      <c r="C224" s="1" t="s">
        <v>680</v>
      </c>
      <c r="D224" s="1" t="s">
        <v>679</v>
      </c>
      <c r="E224" s="1" t="s">
        <v>681</v>
      </c>
      <c r="F224" s="6">
        <v>-2.1308851079462099</v>
      </c>
      <c r="G224" s="6"/>
      <c r="H224" s="6"/>
      <c r="I224" s="6"/>
      <c r="J224" s="6"/>
      <c r="K224" s="6"/>
      <c r="L224" s="1">
        <v>1</v>
      </c>
      <c r="N224" s="2"/>
      <c r="O224" s="1" t="s">
        <v>679</v>
      </c>
      <c r="P224" s="6">
        <v>0.469294938156957</v>
      </c>
      <c r="Q224" s="6">
        <v>0.72898701847025604</v>
      </c>
      <c r="R224" s="6">
        <v>0.75927104599098105</v>
      </c>
      <c r="S224" s="6">
        <v>0.559536831468609</v>
      </c>
      <c r="T224" s="6">
        <v>0.88909684294658298</v>
      </c>
      <c r="U224" s="6">
        <v>0.68823936967382204</v>
      </c>
    </row>
    <row r="225" spans="1:21" x14ac:dyDescent="0.3">
      <c r="C225" s="1" t="s">
        <v>683</v>
      </c>
      <c r="D225" s="1" t="s">
        <v>682</v>
      </c>
      <c r="E225" s="1" t="s">
        <v>684</v>
      </c>
      <c r="F225" s="6">
        <v>-2.7027401816968899</v>
      </c>
      <c r="G225" s="6"/>
      <c r="H225" s="6"/>
      <c r="I225" s="6"/>
      <c r="J225" s="6"/>
      <c r="K225" s="6"/>
      <c r="L225" s="1">
        <v>1</v>
      </c>
      <c r="N225" s="2"/>
      <c r="O225" s="1" t="s">
        <v>682</v>
      </c>
      <c r="P225" s="6">
        <v>0.37048633900770001</v>
      </c>
      <c r="Q225" s="6">
        <v>0.60518572720980701</v>
      </c>
      <c r="R225" s="6">
        <v>0.51193224774855095</v>
      </c>
      <c r="S225" s="6">
        <v>0.52749160702282205</v>
      </c>
      <c r="T225" s="6">
        <v>0.52946903529509204</v>
      </c>
      <c r="U225" s="6">
        <v>0.75537149101177403</v>
      </c>
    </row>
    <row r="226" spans="1:21" x14ac:dyDescent="0.3">
      <c r="C226" s="1" t="s">
        <v>686</v>
      </c>
      <c r="D226" s="1" t="s">
        <v>685</v>
      </c>
      <c r="E226" s="1" t="s">
        <v>687</v>
      </c>
      <c r="F226" s="6">
        <v>-2.4329670278000202</v>
      </c>
      <c r="G226" s="6"/>
      <c r="H226" s="6"/>
      <c r="I226" s="6">
        <v>-2.8018249654291698</v>
      </c>
      <c r="J226" s="6"/>
      <c r="K226" s="6"/>
      <c r="L226" s="1">
        <v>2</v>
      </c>
      <c r="N226" s="2"/>
      <c r="O226" s="1" t="s">
        <v>685</v>
      </c>
      <c r="P226" s="6">
        <v>0.41125220200917001</v>
      </c>
      <c r="Q226" s="6">
        <v>0.50784711403537797</v>
      </c>
      <c r="R226" s="6">
        <v>0.641247533337719</v>
      </c>
      <c r="S226" s="6">
        <v>0.35698964820123102</v>
      </c>
      <c r="T226" s="6">
        <v>0.58637236811385296</v>
      </c>
      <c r="U226" s="6">
        <v>0.67073830570483095</v>
      </c>
    </row>
    <row r="227" spans="1:21" x14ac:dyDescent="0.3">
      <c r="C227" s="1" t="s">
        <v>689</v>
      </c>
      <c r="D227" s="1" t="s">
        <v>688</v>
      </c>
      <c r="E227" s="1" t="s">
        <v>690</v>
      </c>
      <c r="F227" s="6">
        <v>-2.0451814843631202</v>
      </c>
      <c r="G227" s="6"/>
      <c r="H227" s="6"/>
      <c r="I227" s="6"/>
      <c r="J227" s="6"/>
      <c r="K227" s="6"/>
      <c r="L227" s="1">
        <v>1</v>
      </c>
      <c r="N227" s="2"/>
      <c r="O227" s="1" t="s">
        <v>688</v>
      </c>
      <c r="P227" s="6">
        <v>0.48967348096996599</v>
      </c>
      <c r="Q227" s="6">
        <v>0.71158835825100397</v>
      </c>
      <c r="R227" s="6">
        <v>0.56903981227881895</v>
      </c>
      <c r="S227" s="6">
        <v>0.54536839507899804</v>
      </c>
      <c r="T227" s="6">
        <v>0.64611146668908304</v>
      </c>
      <c r="U227" s="6">
        <v>0.77441306047568703</v>
      </c>
    </row>
    <row r="228" spans="1:21" x14ac:dyDescent="0.3">
      <c r="C228" s="1" t="s">
        <v>692</v>
      </c>
      <c r="D228" s="1" t="s">
        <v>691</v>
      </c>
      <c r="E228" s="1" t="s">
        <v>693</v>
      </c>
      <c r="F228" s="6">
        <v>-2.0559546498880401</v>
      </c>
      <c r="G228" s="6"/>
      <c r="H228" s="6"/>
      <c r="I228" s="6"/>
      <c r="J228" s="6"/>
      <c r="K228" s="6"/>
      <c r="L228" s="1">
        <v>1</v>
      </c>
      <c r="N228" s="2"/>
      <c r="O228" s="1" t="s">
        <v>691</v>
      </c>
      <c r="P228" s="6">
        <v>0.48649178203215199</v>
      </c>
      <c r="Q228" s="6">
        <v>0.73005585169031695</v>
      </c>
      <c r="R228" s="6">
        <v>0.62369965688893003</v>
      </c>
      <c r="S228" s="6">
        <v>0.51374275338564102</v>
      </c>
      <c r="T228" s="6">
        <v>0.92358842201088198</v>
      </c>
      <c r="U228" s="6">
        <v>0.58941818613502595</v>
      </c>
    </row>
    <row r="229" spans="1:21" x14ac:dyDescent="0.3">
      <c r="C229" s="1" t="s">
        <v>695</v>
      </c>
      <c r="D229" s="1" t="s">
        <v>694</v>
      </c>
      <c r="E229" s="1" t="s">
        <v>696</v>
      </c>
      <c r="F229" s="6"/>
      <c r="G229" s="6"/>
      <c r="H229" s="6"/>
      <c r="I229" s="6">
        <v>-2.0627916081257198</v>
      </c>
      <c r="J229" s="6"/>
      <c r="K229" s="6"/>
      <c r="L229" s="1">
        <v>1</v>
      </c>
      <c r="N229" s="2"/>
      <c r="O229" s="1" t="s">
        <v>694</v>
      </c>
      <c r="P229" s="6">
        <v>0.51454124786477096</v>
      </c>
      <c r="Q229" s="6">
        <v>0.90768185974262205</v>
      </c>
      <c r="R229" s="6">
        <v>0.59809787214685906</v>
      </c>
      <c r="S229" s="6">
        <v>0.48498364452509402</v>
      </c>
      <c r="T229" s="6">
        <v>0.63601164162340795</v>
      </c>
      <c r="U229" s="6">
        <v>0.73328766159787195</v>
      </c>
    </row>
    <row r="230" spans="1:21" x14ac:dyDescent="0.3">
      <c r="C230" s="1" t="s">
        <v>698</v>
      </c>
      <c r="D230" s="1" t="s">
        <v>697</v>
      </c>
      <c r="E230" s="1" t="s">
        <v>699</v>
      </c>
      <c r="F230" s="6">
        <v>-2.9446865322825602</v>
      </c>
      <c r="G230" s="6"/>
      <c r="H230" s="6">
        <v>-2.0948199615241299</v>
      </c>
      <c r="I230" s="6">
        <v>-2.2916583082183899</v>
      </c>
      <c r="J230" s="6"/>
      <c r="K230" s="6"/>
      <c r="L230" s="1">
        <v>3</v>
      </c>
      <c r="N230" s="2"/>
      <c r="O230" s="1" t="s">
        <v>697</v>
      </c>
      <c r="P230" s="6">
        <v>0.33966093319416202</v>
      </c>
      <c r="Q230" s="6">
        <v>0.59787142910921998</v>
      </c>
      <c r="R230" s="6">
        <v>0.47741716910800602</v>
      </c>
      <c r="S230" s="6">
        <v>0.43641957500099199</v>
      </c>
      <c r="T230" s="6">
        <v>0.57039007391471797</v>
      </c>
      <c r="U230" s="6">
        <v>0.66934623199034204</v>
      </c>
    </row>
    <row r="231" spans="1:21" x14ac:dyDescent="0.3">
      <c r="C231" s="1" t="s">
        <v>701</v>
      </c>
      <c r="D231" s="1" t="s">
        <v>700</v>
      </c>
      <c r="E231" s="1" t="s">
        <v>702</v>
      </c>
      <c r="F231" s="6">
        <v>-2.0568017577628899</v>
      </c>
      <c r="G231" s="6"/>
      <c r="H231" s="6">
        <v>-2.0262475076781801</v>
      </c>
      <c r="I231" s="6"/>
      <c r="J231" s="6"/>
      <c r="K231" s="6"/>
      <c r="L231" s="1">
        <v>2</v>
      </c>
      <c r="N231" s="2"/>
      <c r="O231" s="1" t="s">
        <v>700</v>
      </c>
      <c r="P231" s="6">
        <v>0.48620629038632202</v>
      </c>
      <c r="Q231" s="6">
        <v>0.59065109907118796</v>
      </c>
      <c r="R231" s="6">
        <v>0.49355244316267499</v>
      </c>
      <c r="S231" s="6">
        <v>0.54519552024399498</v>
      </c>
      <c r="T231" s="6">
        <v>0.71530958129296496</v>
      </c>
      <c r="U231" s="6">
        <v>0.64419537172998198</v>
      </c>
    </row>
    <row r="232" spans="1:21" x14ac:dyDescent="0.3">
      <c r="C232" s="1" t="s">
        <v>704</v>
      </c>
      <c r="D232" s="1" t="s">
        <v>703</v>
      </c>
      <c r="E232" s="1" t="s">
        <v>705</v>
      </c>
      <c r="F232" s="6">
        <v>-2.5108201875204599</v>
      </c>
      <c r="G232" s="6"/>
      <c r="H232" s="6">
        <v>-2.3152441679396398</v>
      </c>
      <c r="I232" s="6">
        <v>-2.6118066860461902</v>
      </c>
      <c r="J232" s="6"/>
      <c r="K232" s="6"/>
      <c r="L232" s="1">
        <v>3</v>
      </c>
      <c r="N232" s="2"/>
      <c r="O232" s="1" t="s">
        <v>703</v>
      </c>
      <c r="P232" s="6">
        <v>0.39858325465010702</v>
      </c>
      <c r="Q232" s="6">
        <v>0.56962269708258895</v>
      </c>
      <c r="R232" s="6">
        <v>0.43213506801306001</v>
      </c>
      <c r="S232" s="6">
        <v>0.38320637576881</v>
      </c>
      <c r="T232" s="6">
        <v>0.59241801911866898</v>
      </c>
      <c r="U232" s="6">
        <v>0.76570151206325399</v>
      </c>
    </row>
    <row r="233" spans="1:21" x14ac:dyDescent="0.3">
      <c r="A233" s="5"/>
      <c r="B233" s="5"/>
      <c r="C233" s="5" t="s">
        <v>707</v>
      </c>
      <c r="D233" s="5" t="s">
        <v>706</v>
      </c>
      <c r="E233" s="5" t="s">
        <v>708</v>
      </c>
      <c r="F233" s="7">
        <v>-2.40009100723965</v>
      </c>
      <c r="G233" s="7"/>
      <c r="H233" s="7"/>
      <c r="I233" s="7">
        <v>-2.5937979119207699</v>
      </c>
      <c r="J233" s="7"/>
      <c r="K233" s="7"/>
      <c r="L233" s="5">
        <v>2</v>
      </c>
      <c r="M233" s="5"/>
      <c r="N233" s="2"/>
      <c r="O233" s="1" t="s">
        <v>706</v>
      </c>
      <c r="P233" s="6">
        <v>0.41667327647820601</v>
      </c>
      <c r="Q233" s="6">
        <v>0.90795969772642604</v>
      </c>
      <c r="R233" s="6">
        <v>0.61550996942467495</v>
      </c>
      <c r="S233" s="6">
        <v>0.38558083099075002</v>
      </c>
      <c r="T233" s="6">
        <v>0.71460953851023201</v>
      </c>
      <c r="U233" s="6">
        <v>0.78064388587905797</v>
      </c>
    </row>
    <row r="234" spans="1:21" x14ac:dyDescent="0.3">
      <c r="A234" s="1">
        <v>2</v>
      </c>
      <c r="B234" s="1">
        <v>21</v>
      </c>
      <c r="C234" s="1" t="s">
        <v>710</v>
      </c>
      <c r="D234" s="1" t="s">
        <v>709</v>
      </c>
      <c r="E234" s="1" t="s">
        <v>711</v>
      </c>
      <c r="F234" s="6">
        <v>26.510181691353701</v>
      </c>
      <c r="G234" s="6">
        <v>49.439533262586203</v>
      </c>
      <c r="H234" s="6">
        <v>139.52316541846201</v>
      </c>
      <c r="I234" s="6">
        <v>6.2619684180995199</v>
      </c>
      <c r="J234" s="6"/>
      <c r="K234" s="6"/>
      <c r="L234" s="1">
        <v>4</v>
      </c>
      <c r="M234" s="3">
        <f>AVERAGE(L234:L254)</f>
        <v>2.9523809523809526</v>
      </c>
      <c r="N234" s="4"/>
      <c r="O234" s="1" t="s">
        <v>709</v>
      </c>
      <c r="P234" s="6">
        <v>26.507793465451002</v>
      </c>
      <c r="Q234" s="6">
        <v>49.424033553933299</v>
      </c>
      <c r="R234" s="6">
        <v>139.467025490868</v>
      </c>
      <c r="S234" s="6">
        <v>6.2626850634784397</v>
      </c>
      <c r="T234" s="6">
        <v>0.93952348793467</v>
      </c>
      <c r="U234" s="6">
        <v>1.23583778838252</v>
      </c>
    </row>
    <row r="235" spans="1:21" x14ac:dyDescent="0.3">
      <c r="C235" s="1" t="s">
        <v>713</v>
      </c>
      <c r="D235" s="1" t="s">
        <v>712</v>
      </c>
      <c r="E235" s="1" t="s">
        <v>714</v>
      </c>
      <c r="F235" s="6"/>
      <c r="G235" s="6">
        <v>2.6042581034402099</v>
      </c>
      <c r="H235" s="6">
        <v>6.4724312481001904</v>
      </c>
      <c r="I235" s="6">
        <v>2.1838655941213498</v>
      </c>
      <c r="J235" s="6"/>
      <c r="K235" s="6"/>
      <c r="L235" s="1">
        <v>3</v>
      </c>
      <c r="N235" s="2"/>
      <c r="O235" s="1" t="s">
        <v>712</v>
      </c>
      <c r="P235" s="6">
        <v>1.9303126457274999</v>
      </c>
      <c r="Q235" s="6">
        <v>2.6024778791120999</v>
      </c>
      <c r="R235" s="6">
        <v>6.4676952505254901</v>
      </c>
      <c r="S235" s="6">
        <v>2.1825352716093098</v>
      </c>
      <c r="T235" s="6">
        <v>1.4477162855124699</v>
      </c>
      <c r="U235" s="6">
        <v>0.61876610880857297</v>
      </c>
    </row>
    <row r="236" spans="1:21" x14ac:dyDescent="0.3">
      <c r="C236" s="1" t="s">
        <v>716</v>
      </c>
      <c r="D236" s="1" t="s">
        <v>715</v>
      </c>
      <c r="E236" s="1" t="s">
        <v>717</v>
      </c>
      <c r="F236" s="6">
        <v>47.157891891383898</v>
      </c>
      <c r="G236" s="6"/>
      <c r="H236" s="6">
        <v>54.133154667420499</v>
      </c>
      <c r="I236" s="6">
        <v>5.5632959139552103</v>
      </c>
      <c r="J236" s="6"/>
      <c r="K236" s="6"/>
      <c r="L236" s="1">
        <v>3</v>
      </c>
      <c r="N236" s="2"/>
      <c r="O236" s="1" t="s">
        <v>715</v>
      </c>
      <c r="P236" s="6">
        <v>47.146808083453102</v>
      </c>
      <c r="Q236" s="6">
        <v>6.5945466915706001</v>
      </c>
      <c r="R236" s="6">
        <v>54.134054283951599</v>
      </c>
      <c r="S236" s="6">
        <v>5.5608245381643497</v>
      </c>
      <c r="T236" s="6">
        <v>1.91683250766266</v>
      </c>
      <c r="U236" s="6">
        <v>1.3294483898278999</v>
      </c>
    </row>
    <row r="237" spans="1:21" x14ac:dyDescent="0.3">
      <c r="C237" s="1" t="s">
        <v>719</v>
      </c>
      <c r="D237" s="1" t="s">
        <v>718</v>
      </c>
      <c r="E237" s="1" t="s">
        <v>720</v>
      </c>
      <c r="F237" s="6">
        <v>4.2535318581956503</v>
      </c>
      <c r="G237" s="6">
        <v>6.4649142822805201</v>
      </c>
      <c r="H237" s="6">
        <v>12.454431725214199</v>
      </c>
      <c r="I237" s="6">
        <v>9.0497604650380996</v>
      </c>
      <c r="J237" s="6"/>
      <c r="K237" s="6"/>
      <c r="L237" s="1">
        <v>4</v>
      </c>
      <c r="N237" s="2"/>
      <c r="O237" s="1" t="s">
        <v>718</v>
      </c>
      <c r="P237" s="6">
        <v>4.2545676658086302</v>
      </c>
      <c r="Q237" s="6">
        <v>6.4629299142718297</v>
      </c>
      <c r="R237" s="6">
        <v>12.443534975100899</v>
      </c>
      <c r="S237" s="6">
        <v>9.0506118953894994</v>
      </c>
      <c r="T237" s="6">
        <v>1.0137975167933799</v>
      </c>
      <c r="U237" s="6">
        <v>0.93162865157876495</v>
      </c>
    </row>
    <row r="238" spans="1:21" x14ac:dyDescent="0.3">
      <c r="C238" s="1" t="s">
        <v>722</v>
      </c>
      <c r="D238" s="1" t="s">
        <v>721</v>
      </c>
      <c r="E238" s="1" t="s">
        <v>723</v>
      </c>
      <c r="F238" s="6"/>
      <c r="G238" s="6">
        <v>4.0661086612601496</v>
      </c>
      <c r="H238" s="6">
        <v>4.0677573707573798</v>
      </c>
      <c r="I238" s="6">
        <v>3.95178629973277</v>
      </c>
      <c r="J238" s="6"/>
      <c r="K238" s="6"/>
      <c r="L238" s="1">
        <v>3</v>
      </c>
      <c r="N238" s="2"/>
      <c r="O238" s="1" t="s">
        <v>721</v>
      </c>
      <c r="P238" s="6">
        <v>2.6560109343677798</v>
      </c>
      <c r="Q238" s="6">
        <v>4.0441001313592597</v>
      </c>
      <c r="R238" s="6">
        <v>4.0644590594925596</v>
      </c>
      <c r="S238" s="6">
        <v>3.94922977696893</v>
      </c>
      <c r="T238" s="6">
        <v>1.31390665404211</v>
      </c>
      <c r="U238" s="6">
        <v>1.11367515588577</v>
      </c>
    </row>
    <row r="239" spans="1:21" x14ac:dyDescent="0.3">
      <c r="C239" s="1" t="s">
        <v>725</v>
      </c>
      <c r="D239" s="1" t="s">
        <v>724</v>
      </c>
      <c r="E239" s="1" t="s">
        <v>726</v>
      </c>
      <c r="F239" s="6">
        <v>7.69852122349472</v>
      </c>
      <c r="G239" s="6">
        <v>6.3494750750682698</v>
      </c>
      <c r="H239" s="6">
        <v>8.1462023329601791</v>
      </c>
      <c r="I239" s="6">
        <v>11.4521188031937</v>
      </c>
      <c r="J239" s="6"/>
      <c r="K239" s="6"/>
      <c r="L239" s="1">
        <v>4</v>
      </c>
      <c r="N239" s="2"/>
      <c r="O239" s="1" t="s">
        <v>724</v>
      </c>
      <c r="P239" s="6">
        <v>7.6965776859460302</v>
      </c>
      <c r="Q239" s="6">
        <v>6.34650503185674</v>
      </c>
      <c r="R239" s="6">
        <v>8.1431084325687806</v>
      </c>
      <c r="S239" s="6">
        <v>11.446551782775799</v>
      </c>
      <c r="T239" s="6">
        <v>1.91620798919574</v>
      </c>
      <c r="U239" s="6">
        <v>1.3011550101279299</v>
      </c>
    </row>
    <row r="240" spans="1:21" x14ac:dyDescent="0.3">
      <c r="C240" s="1" t="s">
        <v>728</v>
      </c>
      <c r="D240" s="1" t="s">
        <v>727</v>
      </c>
      <c r="E240" s="1" t="s">
        <v>729</v>
      </c>
      <c r="F240" s="6">
        <v>2.0375475965866099</v>
      </c>
      <c r="G240" s="6">
        <v>2.2982430095953901</v>
      </c>
      <c r="H240" s="6">
        <v>2.0775438185292798</v>
      </c>
      <c r="I240" s="6"/>
      <c r="J240" s="6"/>
      <c r="K240" s="6"/>
      <c r="L240" s="1">
        <v>3</v>
      </c>
      <c r="N240" s="2"/>
      <c r="O240" s="1" t="s">
        <v>727</v>
      </c>
      <c r="P240" s="6">
        <v>2.0373830700290498</v>
      </c>
      <c r="Q240" s="6">
        <v>2.29819959128299</v>
      </c>
      <c r="R240" s="6">
        <v>2.0774739799895499</v>
      </c>
      <c r="S240" s="6">
        <v>1.8833936344369699</v>
      </c>
      <c r="T240" s="6">
        <v>0.890302391428474</v>
      </c>
      <c r="U240" s="6">
        <v>0.92461316859201303</v>
      </c>
    </row>
    <row r="241" spans="1:21" x14ac:dyDescent="0.3">
      <c r="C241" s="1" t="s">
        <v>731</v>
      </c>
      <c r="D241" s="1" t="s">
        <v>730</v>
      </c>
      <c r="E241" s="1" t="s">
        <v>732</v>
      </c>
      <c r="F241" s="6">
        <v>10.102948181076799</v>
      </c>
      <c r="G241" s="6">
        <v>8.0719663251040004</v>
      </c>
      <c r="H241" s="6">
        <v>14.216291718186699</v>
      </c>
      <c r="I241" s="6">
        <v>22.74427136397</v>
      </c>
      <c r="J241" s="6">
        <v>3.8027604443971099</v>
      </c>
      <c r="K241" s="6">
        <v>2.6987832530612899</v>
      </c>
      <c r="L241" s="1">
        <v>6</v>
      </c>
      <c r="N241" s="2"/>
      <c r="O241" s="1" t="s">
        <v>730</v>
      </c>
      <c r="P241" s="6">
        <v>10.0931222970487</v>
      </c>
      <c r="Q241" s="6">
        <v>8.0649262383323599</v>
      </c>
      <c r="R241" s="6">
        <v>14.2043781701855</v>
      </c>
      <c r="S241" s="6">
        <v>22.731085010702301</v>
      </c>
      <c r="T241" s="6">
        <v>3.80103795576898</v>
      </c>
      <c r="U241" s="6">
        <v>2.6968844505531901</v>
      </c>
    </row>
    <row r="242" spans="1:21" x14ac:dyDescent="0.3">
      <c r="C242" s="1" t="s">
        <v>734</v>
      </c>
      <c r="D242" s="1" t="s">
        <v>733</v>
      </c>
      <c r="E242" s="1" t="s">
        <v>735</v>
      </c>
      <c r="F242" s="6"/>
      <c r="G242" s="6"/>
      <c r="H242" s="6"/>
      <c r="I242" s="6"/>
      <c r="J242" s="6"/>
      <c r="K242" s="6">
        <v>-2.2920380472726598</v>
      </c>
      <c r="L242" s="1">
        <v>1</v>
      </c>
      <c r="N242" s="2"/>
      <c r="O242" s="1" t="s">
        <v>733</v>
      </c>
      <c r="P242" s="6">
        <v>0.829044878593589</v>
      </c>
      <c r="Q242" s="6">
        <v>0.83712223301765398</v>
      </c>
      <c r="R242" s="6">
        <v>0.96475683850736205</v>
      </c>
      <c r="S242" s="6">
        <v>0.73842438855838599</v>
      </c>
      <c r="T242" s="6">
        <v>0.67791549948123797</v>
      </c>
      <c r="U242" s="6">
        <v>0.45120362205549203</v>
      </c>
    </row>
    <row r="243" spans="1:21" x14ac:dyDescent="0.3">
      <c r="C243" s="1" t="s">
        <v>737</v>
      </c>
      <c r="D243" s="1" t="s">
        <v>736</v>
      </c>
      <c r="E243" s="1" t="s">
        <v>738</v>
      </c>
      <c r="F243" s="6"/>
      <c r="G243" s="6"/>
      <c r="H243" s="6">
        <v>2.13226597693094</v>
      </c>
      <c r="I243" s="6"/>
      <c r="J243" s="6"/>
      <c r="K243" s="6"/>
      <c r="L243" s="1">
        <v>1</v>
      </c>
      <c r="N243" s="2"/>
      <c r="O243" s="1" t="s">
        <v>736</v>
      </c>
      <c r="P243" s="6">
        <v>1.73133162719323</v>
      </c>
      <c r="Q243" s="6">
        <v>1.89329324241079</v>
      </c>
      <c r="R243" s="6">
        <v>2.1322420948275198</v>
      </c>
      <c r="S243" s="6">
        <v>1.85918412438562</v>
      </c>
      <c r="T243" s="6">
        <v>1.22033677596295</v>
      </c>
      <c r="U243" s="6">
        <v>1.10126922258895</v>
      </c>
    </row>
    <row r="244" spans="1:21" x14ac:dyDescent="0.3">
      <c r="C244" s="1" t="s">
        <v>740</v>
      </c>
      <c r="D244" s="1" t="s">
        <v>739</v>
      </c>
      <c r="E244" s="1" t="s">
        <v>741</v>
      </c>
      <c r="F244" s="6">
        <v>2.1704376646025501</v>
      </c>
      <c r="G244" s="6"/>
      <c r="H244" s="6">
        <v>2.4959619920167602</v>
      </c>
      <c r="I244" s="6"/>
      <c r="J244" s="6"/>
      <c r="K244" s="6"/>
      <c r="L244" s="1">
        <v>2</v>
      </c>
      <c r="N244" s="2"/>
      <c r="O244" s="1" t="s">
        <v>739</v>
      </c>
      <c r="P244" s="6">
        <v>2.1705254860587999</v>
      </c>
      <c r="Q244" s="6">
        <v>1.84370415647534</v>
      </c>
      <c r="R244" s="6">
        <v>2.4959619920167602</v>
      </c>
      <c r="S244" s="6">
        <v>1.5883555448622499</v>
      </c>
      <c r="T244" s="6">
        <v>1.2433369671407699</v>
      </c>
      <c r="U244" s="6">
        <v>1.2488891274015199</v>
      </c>
    </row>
    <row r="245" spans="1:21" x14ac:dyDescent="0.3">
      <c r="C245" s="1" t="s">
        <v>743</v>
      </c>
      <c r="D245" s="1" t="s">
        <v>742</v>
      </c>
      <c r="E245" s="1" t="s">
        <v>744</v>
      </c>
      <c r="F245" s="6">
        <v>2.1776981608459298</v>
      </c>
      <c r="G245" s="6"/>
      <c r="H245" s="6">
        <v>2.36029712699903</v>
      </c>
      <c r="I245" s="6"/>
      <c r="J245" s="6"/>
      <c r="K245" s="6"/>
      <c r="L245" s="1">
        <v>2</v>
      </c>
      <c r="N245" s="2"/>
      <c r="O245" s="1" t="s">
        <v>742</v>
      </c>
      <c r="P245" s="6">
        <v>2.1776391901571901</v>
      </c>
      <c r="Q245" s="6">
        <v>1.9939644685703</v>
      </c>
      <c r="R245" s="6">
        <v>2.3604065185585901</v>
      </c>
      <c r="S245" s="6">
        <v>1.83602497409509</v>
      </c>
      <c r="T245" s="6">
        <v>1.28917487180896</v>
      </c>
      <c r="U245" s="6">
        <v>0.93050785719407703</v>
      </c>
    </row>
    <row r="246" spans="1:21" x14ac:dyDescent="0.3">
      <c r="C246" s="1" t="s">
        <v>746</v>
      </c>
      <c r="D246" s="1" t="s">
        <v>745</v>
      </c>
      <c r="E246" s="1" t="s">
        <v>747</v>
      </c>
      <c r="F246" s="6"/>
      <c r="G246" s="6"/>
      <c r="H246" s="6">
        <v>2.1865998774022799</v>
      </c>
      <c r="I246" s="6"/>
      <c r="J246" s="6"/>
      <c r="K246" s="6"/>
      <c r="L246" s="1">
        <v>1</v>
      </c>
      <c r="N246" s="2"/>
      <c r="O246" s="1" t="s">
        <v>745</v>
      </c>
      <c r="P246" s="6">
        <v>1.71967674574961</v>
      </c>
      <c r="Q246" s="6">
        <v>1.85768990593567</v>
      </c>
      <c r="R246" s="6">
        <v>2.1865998774022799</v>
      </c>
      <c r="S246" s="6">
        <v>1.8669477120167299</v>
      </c>
      <c r="T246" s="6">
        <v>1.31194634930959</v>
      </c>
      <c r="U246" s="6">
        <v>0.80375281443045699</v>
      </c>
    </row>
    <row r="247" spans="1:21" x14ac:dyDescent="0.3">
      <c r="C247" s="1" t="s">
        <v>749</v>
      </c>
      <c r="D247" s="1" t="s">
        <v>748</v>
      </c>
      <c r="E247" s="1" t="s">
        <v>750</v>
      </c>
      <c r="F247" s="6">
        <v>2.25327218868832</v>
      </c>
      <c r="G247" s="6">
        <v>2.0712457078654198</v>
      </c>
      <c r="H247" s="6">
        <v>2.1544429787706698</v>
      </c>
      <c r="I247" s="6"/>
      <c r="J247" s="6"/>
      <c r="K247" s="6"/>
      <c r="L247" s="1">
        <v>3</v>
      </c>
      <c r="N247" s="2"/>
      <c r="O247" s="1" t="s">
        <v>748</v>
      </c>
      <c r="P247" s="6">
        <v>2.2527933894719601</v>
      </c>
      <c r="Q247" s="6">
        <v>2.0712471063342202</v>
      </c>
      <c r="R247" s="6">
        <v>2.1545272059554201</v>
      </c>
      <c r="S247" s="6">
        <v>1.81626803116215</v>
      </c>
      <c r="T247" s="6">
        <v>0.94434191112532895</v>
      </c>
      <c r="U247" s="6">
        <v>0.72799081057856196</v>
      </c>
    </row>
    <row r="248" spans="1:21" x14ac:dyDescent="0.3">
      <c r="C248" s="1" t="s">
        <v>752</v>
      </c>
      <c r="D248" s="1" t="s">
        <v>751</v>
      </c>
      <c r="E248" s="1" t="s">
        <v>753</v>
      </c>
      <c r="F248" s="6">
        <v>2.3254368307136</v>
      </c>
      <c r="G248" s="6">
        <v>2.5707083818018299</v>
      </c>
      <c r="H248" s="6"/>
      <c r="I248" s="6"/>
      <c r="J248" s="6"/>
      <c r="K248" s="6"/>
      <c r="L248" s="1">
        <v>2</v>
      </c>
      <c r="N248" s="2"/>
      <c r="O248" s="1" t="s">
        <v>751</v>
      </c>
      <c r="P248" s="6">
        <v>2.3254368307136</v>
      </c>
      <c r="Q248" s="6">
        <v>2.5707083818018299</v>
      </c>
      <c r="R248" s="6">
        <v>1.9928114426235599</v>
      </c>
      <c r="S248" s="6">
        <v>1.34769917726949</v>
      </c>
      <c r="T248" s="6">
        <v>1.0329286582791499</v>
      </c>
      <c r="U248" s="6">
        <v>0.54939563285993498</v>
      </c>
    </row>
    <row r="249" spans="1:21" x14ac:dyDescent="0.3">
      <c r="C249" s="1" t="s">
        <v>755</v>
      </c>
      <c r="D249" s="1" t="s">
        <v>754</v>
      </c>
      <c r="E249" s="1" t="s">
        <v>756</v>
      </c>
      <c r="F249" s="6"/>
      <c r="G249" s="6"/>
      <c r="H249" s="6"/>
      <c r="I249" s="6">
        <v>2.1161908614129201</v>
      </c>
      <c r="J249" s="6"/>
      <c r="K249" s="6"/>
      <c r="L249" s="1">
        <v>1</v>
      </c>
      <c r="N249" s="2"/>
      <c r="O249" s="1" t="s">
        <v>754</v>
      </c>
      <c r="P249" s="6">
        <v>1.6600912015499201</v>
      </c>
      <c r="Q249" s="6">
        <v>1.6682200946518999</v>
      </c>
      <c r="R249" s="6">
        <v>1.72589823163415</v>
      </c>
      <c r="S249" s="6">
        <v>2.1161908614129201</v>
      </c>
      <c r="T249" s="6">
        <v>1.3100459306804799</v>
      </c>
      <c r="U249" s="6">
        <v>0.91353095337596901</v>
      </c>
    </row>
    <row r="250" spans="1:21" x14ac:dyDescent="0.3">
      <c r="C250" s="1" t="s">
        <v>758</v>
      </c>
      <c r="D250" s="1" t="s">
        <v>757</v>
      </c>
      <c r="E250" s="1" t="s">
        <v>759</v>
      </c>
      <c r="F250" s="6">
        <v>2.3841373802555501</v>
      </c>
      <c r="G250" s="6">
        <v>2.1401825146731199</v>
      </c>
      <c r="H250" s="6">
        <v>2.37246472675819</v>
      </c>
      <c r="I250" s="6"/>
      <c r="J250" s="6"/>
      <c r="K250" s="6"/>
      <c r="L250" s="1">
        <v>3</v>
      </c>
      <c r="N250" s="2"/>
      <c r="O250" s="1" t="s">
        <v>757</v>
      </c>
      <c r="P250" s="6">
        <v>2.3841373802555501</v>
      </c>
      <c r="Q250" s="6">
        <v>2.1401825146731199</v>
      </c>
      <c r="R250" s="6">
        <v>2.3723402811312502</v>
      </c>
      <c r="S250" s="6">
        <v>1.85695191009198</v>
      </c>
      <c r="T250" s="6">
        <v>1.2717374880699801</v>
      </c>
      <c r="U250" s="6">
        <v>0.812410155474244</v>
      </c>
    </row>
    <row r="251" spans="1:21" x14ac:dyDescent="0.3">
      <c r="C251" s="1" t="s">
        <v>761</v>
      </c>
      <c r="D251" s="1" t="s">
        <v>760</v>
      </c>
      <c r="E251" s="1" t="s">
        <v>762</v>
      </c>
      <c r="F251" s="6"/>
      <c r="G251" s="6">
        <v>2.4200879610664598</v>
      </c>
      <c r="H251" s="6">
        <v>2.8161349308108199</v>
      </c>
      <c r="I251" s="6">
        <v>2.46076869998593</v>
      </c>
      <c r="J251" s="6"/>
      <c r="K251" s="6"/>
      <c r="L251" s="1">
        <v>3</v>
      </c>
      <c r="N251" s="2"/>
      <c r="O251" s="1" t="s">
        <v>760</v>
      </c>
      <c r="P251" s="6">
        <v>1.87092553766809</v>
      </c>
      <c r="Q251" s="6">
        <v>2.4190077875498202</v>
      </c>
      <c r="R251" s="6">
        <v>2.8159543711803998</v>
      </c>
      <c r="S251" s="6">
        <v>2.4602560803075599</v>
      </c>
      <c r="T251" s="6">
        <v>1.1536976044957801</v>
      </c>
      <c r="U251" s="6">
        <v>0.86340861440915895</v>
      </c>
    </row>
    <row r="252" spans="1:21" x14ac:dyDescent="0.3">
      <c r="C252" s="1" t="s">
        <v>764</v>
      </c>
      <c r="D252" s="1" t="s">
        <v>763</v>
      </c>
      <c r="E252" s="1" t="s">
        <v>765</v>
      </c>
      <c r="F252" s="6"/>
      <c r="G252" s="6">
        <v>2.6630709410139102</v>
      </c>
      <c r="H252" s="6">
        <v>2.2912565683062098</v>
      </c>
      <c r="I252" s="6">
        <v>2.2444268441961799</v>
      </c>
      <c r="J252" s="6"/>
      <c r="K252" s="6"/>
      <c r="L252" s="1">
        <v>3</v>
      </c>
      <c r="N252" s="2"/>
      <c r="O252" s="1" t="s">
        <v>763</v>
      </c>
      <c r="P252" s="6">
        <v>1.9002916839169</v>
      </c>
      <c r="Q252" s="6">
        <v>2.66271492132989</v>
      </c>
      <c r="R252" s="6">
        <v>2.2625824734787399</v>
      </c>
      <c r="S252" s="6">
        <v>2.2431605565726702</v>
      </c>
      <c r="T252" s="6">
        <v>1.4570636721894901</v>
      </c>
      <c r="U252" s="6">
        <v>1.3490577406536</v>
      </c>
    </row>
    <row r="253" spans="1:21" x14ac:dyDescent="0.3">
      <c r="C253" s="1" t="s">
        <v>767</v>
      </c>
      <c r="D253" s="1" t="s">
        <v>766</v>
      </c>
      <c r="E253" s="1" t="s">
        <v>768</v>
      </c>
      <c r="F253" s="6">
        <v>3.7111557142135898</v>
      </c>
      <c r="G253" s="6">
        <v>4.2614997092440401</v>
      </c>
      <c r="H253" s="6">
        <v>4.1410640766465896</v>
      </c>
      <c r="I253" s="6">
        <v>3.69180160512161</v>
      </c>
      <c r="J253" s="6">
        <v>2.6348176830093601</v>
      </c>
      <c r="K253" s="6">
        <v>2.1996862963178301</v>
      </c>
      <c r="L253" s="1">
        <v>6</v>
      </c>
      <c r="N253" s="2"/>
      <c r="O253" s="1" t="s">
        <v>766</v>
      </c>
      <c r="P253" s="6">
        <v>3.7107583491736098</v>
      </c>
      <c r="Q253" s="6">
        <v>4.2616426534737304</v>
      </c>
      <c r="R253" s="6">
        <v>4.1397687588168797</v>
      </c>
      <c r="S253" s="6">
        <v>3.6894941985675702</v>
      </c>
      <c r="T253" s="6">
        <v>2.6578841785196601</v>
      </c>
      <c r="U253" s="6">
        <v>2.19900588860181</v>
      </c>
    </row>
    <row r="254" spans="1:21" x14ac:dyDescent="0.3">
      <c r="A254" s="5"/>
      <c r="B254" s="5"/>
      <c r="C254" s="5" t="s">
        <v>770</v>
      </c>
      <c r="D254" s="5" t="s">
        <v>769</v>
      </c>
      <c r="E254" s="5" t="s">
        <v>771</v>
      </c>
      <c r="F254" s="7">
        <v>11.382306420568399</v>
      </c>
      <c r="G254" s="7">
        <v>9.0760471486913392</v>
      </c>
      <c r="H254" s="7">
        <v>7.8110399799082399</v>
      </c>
      <c r="I254" s="7">
        <v>5.3537648983609403</v>
      </c>
      <c r="J254" s="7"/>
      <c r="K254" s="7"/>
      <c r="L254" s="5">
        <v>4</v>
      </c>
      <c r="M254" s="5"/>
      <c r="N254" s="2"/>
      <c r="O254" s="1" t="s">
        <v>769</v>
      </c>
      <c r="P254" s="6">
        <v>11.367752008432999</v>
      </c>
      <c r="Q254" s="6">
        <v>9.0691270274078306</v>
      </c>
      <c r="R254" s="6">
        <v>7.8070804590978096</v>
      </c>
      <c r="S254" s="6">
        <v>5.3486554250154796</v>
      </c>
      <c r="T254" s="6">
        <v>1.1254833595490801</v>
      </c>
      <c r="U254" s="6">
        <v>0.98165200287486898</v>
      </c>
    </row>
    <row r="255" spans="1:21" x14ac:dyDescent="0.3">
      <c r="A255" s="1">
        <v>17</v>
      </c>
      <c r="B255" s="1">
        <v>21</v>
      </c>
      <c r="C255" s="1" t="s">
        <v>773</v>
      </c>
      <c r="D255" s="1" t="s">
        <v>772</v>
      </c>
      <c r="E255" s="1" t="s">
        <v>774</v>
      </c>
      <c r="F255" s="6">
        <v>-2.1480573639382801</v>
      </c>
      <c r="G255" s="6"/>
      <c r="H255" s="6"/>
      <c r="I255" s="6"/>
      <c r="J255" s="6"/>
      <c r="K255" s="6"/>
      <c r="L255" s="1">
        <v>1</v>
      </c>
      <c r="M255" s="3">
        <f>AVERAGE(L255:L275)</f>
        <v>1.2857142857142858</v>
      </c>
      <c r="N255" s="4"/>
      <c r="O255" s="1" t="s">
        <v>772</v>
      </c>
      <c r="P255" s="6">
        <v>0.465536915721182</v>
      </c>
      <c r="Q255" s="6">
        <v>0.68826242176973096</v>
      </c>
      <c r="R255" s="6">
        <v>0.55895395204605003</v>
      </c>
      <c r="S255" s="6">
        <v>0.88037360849539203</v>
      </c>
      <c r="T255" s="6">
        <v>1.19771395897879</v>
      </c>
      <c r="U255" s="6">
        <v>0.64576495519838795</v>
      </c>
    </row>
    <row r="256" spans="1:21" x14ac:dyDescent="0.3">
      <c r="C256" s="1" t="s">
        <v>776</v>
      </c>
      <c r="D256" s="1" t="s">
        <v>775</v>
      </c>
      <c r="E256" s="1" t="s">
        <v>777</v>
      </c>
      <c r="F256" s="6">
        <v>-2.2373142564722301</v>
      </c>
      <c r="G256" s="6"/>
      <c r="H256" s="6"/>
      <c r="I256" s="6"/>
      <c r="J256" s="6"/>
      <c r="K256" s="6"/>
      <c r="L256" s="1">
        <v>1</v>
      </c>
      <c r="N256" s="2"/>
      <c r="O256" s="1" t="s">
        <v>775</v>
      </c>
      <c r="P256" s="6">
        <v>0.44755162304840201</v>
      </c>
      <c r="Q256" s="6">
        <v>0.57270485211653299</v>
      </c>
      <c r="R256" s="6">
        <v>0.60756626277608095</v>
      </c>
      <c r="S256" s="6">
        <v>0.80833998964248999</v>
      </c>
      <c r="T256" s="6">
        <v>1.2514096782069899</v>
      </c>
      <c r="U256" s="6">
        <v>0.71055886812673097</v>
      </c>
    </row>
    <row r="257" spans="3:21" x14ac:dyDescent="0.3">
      <c r="C257" s="1" t="s">
        <v>779</v>
      </c>
      <c r="D257" s="1" t="s">
        <v>778</v>
      </c>
      <c r="E257" s="1" t="s">
        <v>780</v>
      </c>
      <c r="F257" s="6"/>
      <c r="G257" s="6"/>
      <c r="H257" s="6"/>
      <c r="I257" s="6"/>
      <c r="J257" s="6">
        <v>2.91827292717092</v>
      </c>
      <c r="K257" s="6"/>
      <c r="L257" s="1">
        <v>1</v>
      </c>
      <c r="N257" s="2"/>
      <c r="O257" s="1" t="s">
        <v>778</v>
      </c>
      <c r="P257" s="6">
        <v>0.69457793083044606</v>
      </c>
      <c r="Q257" s="6">
        <v>1.0083025239743599</v>
      </c>
      <c r="R257" s="6">
        <v>1.1831968833880999</v>
      </c>
      <c r="S257" s="6">
        <v>1.52206541587495</v>
      </c>
      <c r="T257" s="6">
        <v>2.9181093233919402</v>
      </c>
      <c r="U257" s="6">
        <v>0.74755176801305301</v>
      </c>
    </row>
    <row r="258" spans="3:21" x14ac:dyDescent="0.3">
      <c r="C258" s="1" t="s">
        <v>782</v>
      </c>
      <c r="D258" s="1" t="s">
        <v>781</v>
      </c>
      <c r="E258" s="1" t="s">
        <v>783</v>
      </c>
      <c r="F258" s="6">
        <v>-4.4518627772572996</v>
      </c>
      <c r="G258" s="6">
        <v>-2.4138423483465701</v>
      </c>
      <c r="H258" s="6"/>
      <c r="I258" s="6"/>
      <c r="J258" s="6"/>
      <c r="K258" s="6"/>
      <c r="L258" s="1">
        <v>2</v>
      </c>
      <c r="N258" s="2"/>
      <c r="O258" s="1" t="s">
        <v>781</v>
      </c>
      <c r="P258" s="6">
        <v>0.22498736292802099</v>
      </c>
      <c r="Q258" s="6">
        <v>0.41383969221154498</v>
      </c>
      <c r="R258" s="6">
        <v>0.70236927889828704</v>
      </c>
      <c r="S258" s="6">
        <v>0.56708095026586103</v>
      </c>
      <c r="T258" s="6">
        <v>1.21177993384574</v>
      </c>
      <c r="U258" s="6">
        <v>0.55820305713682195</v>
      </c>
    </row>
    <row r="259" spans="3:21" x14ac:dyDescent="0.3">
      <c r="C259" s="1" t="s">
        <v>785</v>
      </c>
      <c r="D259" s="1" t="s">
        <v>784</v>
      </c>
      <c r="E259" s="1" t="s">
        <v>786</v>
      </c>
      <c r="F259" s="6">
        <v>-2.1679636651102498</v>
      </c>
      <c r="G259" s="6"/>
      <c r="H259" s="6"/>
      <c r="I259" s="6"/>
      <c r="J259" s="6"/>
      <c r="K259" s="6"/>
      <c r="L259" s="1">
        <v>1</v>
      </c>
      <c r="N259" s="2"/>
      <c r="O259" s="1" t="s">
        <v>784</v>
      </c>
      <c r="P259" s="6">
        <v>0.46129109623209902</v>
      </c>
      <c r="Q259" s="6">
        <v>0.99194832801870703</v>
      </c>
      <c r="R259" s="6">
        <v>0.951276558508237</v>
      </c>
      <c r="S259" s="6">
        <v>1.27321225181132</v>
      </c>
      <c r="T259" s="6">
        <v>1.6567641575500001</v>
      </c>
      <c r="U259" s="6">
        <v>0.77443943261627701</v>
      </c>
    </row>
    <row r="260" spans="3:21" x14ac:dyDescent="0.3">
      <c r="C260" s="1" t="s">
        <v>788</v>
      </c>
      <c r="D260" s="1" t="s">
        <v>787</v>
      </c>
      <c r="E260" s="1" t="s">
        <v>789</v>
      </c>
      <c r="F260" s="6"/>
      <c r="G260" s="6"/>
      <c r="H260" s="6"/>
      <c r="I260" s="6"/>
      <c r="J260" s="6">
        <v>3.8532831716160598</v>
      </c>
      <c r="K260" s="6"/>
      <c r="L260" s="1">
        <v>1</v>
      </c>
      <c r="N260" s="2"/>
      <c r="O260" s="1" t="s">
        <v>787</v>
      </c>
      <c r="P260" s="6">
        <v>0.53870318809942197</v>
      </c>
      <c r="Q260" s="6">
        <v>1.47781402682244</v>
      </c>
      <c r="R260" s="6">
        <v>1.5420754583126399</v>
      </c>
      <c r="S260" s="6">
        <v>1.7447269836205801</v>
      </c>
      <c r="T260" s="6">
        <v>3.8494775864249502</v>
      </c>
      <c r="U260" s="6">
        <v>1.7553146660655801</v>
      </c>
    </row>
    <row r="261" spans="3:21" x14ac:dyDescent="0.3">
      <c r="C261" s="1" t="s">
        <v>791</v>
      </c>
      <c r="D261" s="1" t="s">
        <v>790</v>
      </c>
      <c r="E261" s="1" t="s">
        <v>792</v>
      </c>
      <c r="F261" s="6"/>
      <c r="G261" s="6"/>
      <c r="H261" s="6"/>
      <c r="I261" s="6"/>
      <c r="J261" s="6">
        <v>2.1019479913257801</v>
      </c>
      <c r="K261" s="6"/>
      <c r="L261" s="1">
        <v>1</v>
      </c>
      <c r="N261" s="2"/>
      <c r="O261" s="1" t="s">
        <v>790</v>
      </c>
      <c r="P261" s="6">
        <v>0.49425966105094798</v>
      </c>
      <c r="Q261" s="6">
        <v>0.970894996509724</v>
      </c>
      <c r="R261" s="6">
        <v>1.1648523794502399</v>
      </c>
      <c r="S261" s="6">
        <v>1.2415839379074001</v>
      </c>
      <c r="T261" s="6">
        <v>2.1746694392142101</v>
      </c>
      <c r="U261" s="6">
        <v>0.87048706418328703</v>
      </c>
    </row>
    <row r="262" spans="3:21" x14ac:dyDescent="0.3">
      <c r="C262" s="1" t="s">
        <v>794</v>
      </c>
      <c r="D262" s="1" t="s">
        <v>793</v>
      </c>
      <c r="E262" s="1" t="s">
        <v>795</v>
      </c>
      <c r="F262" s="6">
        <v>-2.4542412533860798</v>
      </c>
      <c r="G262" s="6"/>
      <c r="H262" s="6"/>
      <c r="I262" s="6"/>
      <c r="J262" s="6"/>
      <c r="K262" s="6"/>
      <c r="L262" s="1">
        <v>1</v>
      </c>
      <c r="N262" s="2"/>
      <c r="O262" s="1" t="s">
        <v>793</v>
      </c>
      <c r="P262" s="6">
        <v>0.40756731012608299</v>
      </c>
      <c r="Q262" s="6">
        <v>0.78067288332973195</v>
      </c>
      <c r="R262" s="6">
        <v>0.78864706050060596</v>
      </c>
      <c r="S262" s="6">
        <v>0.72447475782633197</v>
      </c>
      <c r="T262" s="6">
        <v>1.3036442583766299</v>
      </c>
      <c r="U262" s="6">
        <v>0.52358055858001895</v>
      </c>
    </row>
    <row r="263" spans="3:21" x14ac:dyDescent="0.3">
      <c r="C263" s="1" t="s">
        <v>797</v>
      </c>
      <c r="D263" s="1" t="s">
        <v>796</v>
      </c>
      <c r="E263" s="1" t="s">
        <v>798</v>
      </c>
      <c r="F263" s="6">
        <v>-2.1422003971738501</v>
      </c>
      <c r="G263" s="6"/>
      <c r="H263" s="6"/>
      <c r="I263" s="6"/>
      <c r="J263" s="6">
        <v>2.8785631511159901</v>
      </c>
      <c r="K263" s="6"/>
      <c r="L263" s="1">
        <v>2</v>
      </c>
      <c r="N263" s="2"/>
      <c r="O263" s="1" t="s">
        <v>796</v>
      </c>
      <c r="P263" s="6">
        <v>0.46528302425205897</v>
      </c>
      <c r="Q263" s="6">
        <v>0.73909629452219805</v>
      </c>
      <c r="R263" s="6">
        <v>0.75710385046287698</v>
      </c>
      <c r="S263" s="6">
        <v>1.3971490666189901</v>
      </c>
      <c r="T263" s="6">
        <v>2.9757264671824299</v>
      </c>
      <c r="U263" s="6">
        <v>0.85529131309826401</v>
      </c>
    </row>
    <row r="264" spans="3:21" x14ac:dyDescent="0.3">
      <c r="C264" s="1" t="s">
        <v>800</v>
      </c>
      <c r="D264" s="1" t="s">
        <v>799</v>
      </c>
      <c r="E264" s="1" t="s">
        <v>801</v>
      </c>
      <c r="F264" s="6">
        <v>-2.2567023912973498</v>
      </c>
      <c r="G264" s="6"/>
      <c r="H264" s="6"/>
      <c r="I264" s="6"/>
      <c r="J264" s="6"/>
      <c r="K264" s="6"/>
      <c r="L264" s="1">
        <v>1</v>
      </c>
      <c r="N264" s="2"/>
      <c r="O264" s="1" t="s">
        <v>799</v>
      </c>
      <c r="P264" s="6">
        <v>0.44318648813100497</v>
      </c>
      <c r="Q264" s="6">
        <v>1.1322164478368999</v>
      </c>
      <c r="R264" s="6">
        <v>0.85906532883092201</v>
      </c>
      <c r="S264" s="6">
        <v>0.98153007028964201</v>
      </c>
      <c r="T264" s="6">
        <v>1.46821787338887</v>
      </c>
      <c r="U264" s="6">
        <v>0.67283895897866197</v>
      </c>
    </row>
    <row r="265" spans="3:21" x14ac:dyDescent="0.3">
      <c r="C265" s="1" t="s">
        <v>803</v>
      </c>
      <c r="D265" s="1" t="s">
        <v>802</v>
      </c>
      <c r="E265" s="1" t="s">
        <v>804</v>
      </c>
      <c r="F265" s="6">
        <v>-2.5552897603206599</v>
      </c>
      <c r="G265" s="6"/>
      <c r="H265" s="6"/>
      <c r="I265" s="6"/>
      <c r="J265" s="6"/>
      <c r="K265" s="6"/>
      <c r="L265" s="1">
        <v>1</v>
      </c>
      <c r="N265" s="2"/>
      <c r="O265" s="1" t="s">
        <v>802</v>
      </c>
      <c r="P265" s="6">
        <v>0.39135514848275998</v>
      </c>
      <c r="Q265" s="6">
        <v>0.57269836234686999</v>
      </c>
      <c r="R265" s="6">
        <v>0.53542685117439603</v>
      </c>
      <c r="S265" s="6">
        <v>0.70813116855010405</v>
      </c>
      <c r="T265" s="6">
        <v>1.0572425908744401</v>
      </c>
      <c r="U265" s="6">
        <v>0.63547535822525203</v>
      </c>
    </row>
    <row r="266" spans="3:21" x14ac:dyDescent="0.3">
      <c r="C266" s="1" t="s">
        <v>806</v>
      </c>
      <c r="D266" s="1" t="s">
        <v>805</v>
      </c>
      <c r="E266" s="1" t="s">
        <v>807</v>
      </c>
      <c r="F266" s="6">
        <v>-2.2435893487569798</v>
      </c>
      <c r="G266" s="6"/>
      <c r="H266" s="6"/>
      <c r="I266" s="6"/>
      <c r="J266" s="6">
        <v>2.55447391929407</v>
      </c>
      <c r="K266" s="6"/>
      <c r="L266" s="1">
        <v>2</v>
      </c>
      <c r="N266" s="2"/>
      <c r="O266" s="1" t="s">
        <v>805</v>
      </c>
      <c r="P266" s="6">
        <v>0.445798396806523</v>
      </c>
      <c r="Q266" s="6">
        <v>1.00687542728472</v>
      </c>
      <c r="R266" s="6">
        <v>0.79842395768403296</v>
      </c>
      <c r="S266" s="6">
        <v>1.49102414514263</v>
      </c>
      <c r="T266" s="6">
        <v>2.55447391929407</v>
      </c>
      <c r="U266" s="6">
        <v>1.27255867206775</v>
      </c>
    </row>
    <row r="267" spans="3:21" x14ac:dyDescent="0.3">
      <c r="C267" s="1" t="s">
        <v>809</v>
      </c>
      <c r="D267" s="1" t="s">
        <v>808</v>
      </c>
      <c r="E267" s="1" t="s">
        <v>810</v>
      </c>
      <c r="F267" s="6">
        <v>-2.2753064626770199</v>
      </c>
      <c r="G267" s="6"/>
      <c r="H267" s="6"/>
      <c r="I267" s="6"/>
      <c r="J267" s="6"/>
      <c r="K267" s="6"/>
      <c r="L267" s="1">
        <v>1</v>
      </c>
      <c r="N267" s="2"/>
      <c r="O267" s="1" t="s">
        <v>808</v>
      </c>
      <c r="P267" s="6">
        <v>0.439522342553264</v>
      </c>
      <c r="Q267" s="6">
        <v>0.78896565515158501</v>
      </c>
      <c r="R267" s="6">
        <v>0.66892253641994504</v>
      </c>
      <c r="S267" s="6">
        <v>0.70400163500770896</v>
      </c>
      <c r="T267" s="6">
        <v>0.95066036049704405</v>
      </c>
      <c r="U267" s="6">
        <v>0.59947429674708197</v>
      </c>
    </row>
    <row r="268" spans="3:21" x14ac:dyDescent="0.3">
      <c r="C268" s="1" t="s">
        <v>812</v>
      </c>
      <c r="D268" s="1" t="s">
        <v>811</v>
      </c>
      <c r="E268" s="1" t="s">
        <v>813</v>
      </c>
      <c r="F268" s="6">
        <v>-2.40146581615695</v>
      </c>
      <c r="G268" s="6">
        <v>-2.0831760537730601</v>
      </c>
      <c r="H268" s="6">
        <v>-2.0132168581926999</v>
      </c>
      <c r="I268" s="6"/>
      <c r="J268" s="6"/>
      <c r="K268" s="6"/>
      <c r="L268" s="1">
        <v>3</v>
      </c>
      <c r="N268" s="2"/>
      <c r="O268" s="1" t="s">
        <v>811</v>
      </c>
      <c r="P268" s="6">
        <v>0.41641234002668198</v>
      </c>
      <c r="Q268" s="6">
        <v>0.48004845833173798</v>
      </c>
      <c r="R268" s="6">
        <v>0.496717477767258</v>
      </c>
      <c r="S268" s="6">
        <v>0.564360678006116</v>
      </c>
      <c r="T268" s="6">
        <v>0.93790473147506304</v>
      </c>
      <c r="U268" s="6">
        <v>0.54106416309032401</v>
      </c>
    </row>
    <row r="269" spans="3:21" x14ac:dyDescent="0.3">
      <c r="C269" s="1" t="s">
        <v>815</v>
      </c>
      <c r="D269" s="1" t="s">
        <v>814</v>
      </c>
      <c r="E269" s="1" t="s">
        <v>816</v>
      </c>
      <c r="F269" s="6"/>
      <c r="G269" s="6"/>
      <c r="H269" s="6"/>
      <c r="I269" s="6"/>
      <c r="J269" s="6">
        <v>2.7573179426065701</v>
      </c>
      <c r="K269" s="6"/>
      <c r="L269" s="1">
        <v>1</v>
      </c>
      <c r="N269" s="2"/>
      <c r="O269" s="1" t="s">
        <v>814</v>
      </c>
      <c r="P269" s="6">
        <v>1.1435305037615799</v>
      </c>
      <c r="Q269" s="6">
        <v>1.77931713150725</v>
      </c>
      <c r="R269" s="6">
        <v>1.6041158367177799</v>
      </c>
      <c r="S269" s="6">
        <v>1.9362845919090299</v>
      </c>
      <c r="T269" s="6">
        <v>2.7572309164589601</v>
      </c>
      <c r="U269" s="6">
        <v>1.11210882365314</v>
      </c>
    </row>
    <row r="270" spans="3:21" x14ac:dyDescent="0.3">
      <c r="C270" s="1" t="s">
        <v>818</v>
      </c>
      <c r="D270" s="1" t="s">
        <v>817</v>
      </c>
      <c r="E270" s="1" t="s">
        <v>819</v>
      </c>
      <c r="F270" s="6">
        <v>-2.4474992215923299</v>
      </c>
      <c r="G270" s="6"/>
      <c r="H270" s="6"/>
      <c r="I270" s="6"/>
      <c r="J270" s="6"/>
      <c r="K270" s="6"/>
      <c r="L270" s="1">
        <v>1</v>
      </c>
      <c r="N270" s="2"/>
      <c r="O270" s="1" t="s">
        <v>817</v>
      </c>
      <c r="P270" s="6">
        <v>0.40864895385387101</v>
      </c>
      <c r="Q270" s="6">
        <v>0.69480180678054104</v>
      </c>
      <c r="R270" s="6">
        <v>0.78709368486592601</v>
      </c>
      <c r="S270" s="6">
        <v>0.66611979058301696</v>
      </c>
      <c r="T270" s="6">
        <v>0.88827163471403103</v>
      </c>
      <c r="U270" s="6">
        <v>0.64877917808008501</v>
      </c>
    </row>
    <row r="271" spans="3:21" x14ac:dyDescent="0.3">
      <c r="C271" s="1" t="s">
        <v>821</v>
      </c>
      <c r="D271" s="1" t="s">
        <v>820</v>
      </c>
      <c r="E271" s="1" t="s">
        <v>822</v>
      </c>
      <c r="F271" s="6">
        <v>-2.5388952768927</v>
      </c>
      <c r="G271" s="6"/>
      <c r="H271" s="6"/>
      <c r="I271" s="6"/>
      <c r="J271" s="6">
        <v>2.0489347933982902</v>
      </c>
      <c r="K271" s="6"/>
      <c r="L271" s="1">
        <v>2</v>
      </c>
      <c r="N271" s="2"/>
      <c r="O271" s="1" t="s">
        <v>820</v>
      </c>
      <c r="P271" s="6">
        <v>0.39395969816154802</v>
      </c>
      <c r="Q271" s="6">
        <v>0.97218698681302895</v>
      </c>
      <c r="R271" s="6">
        <v>1.14166555708145</v>
      </c>
      <c r="S271" s="6">
        <v>1.58435502338074</v>
      </c>
      <c r="T271" s="6">
        <v>2.0486857200628599</v>
      </c>
      <c r="U271" s="6">
        <v>0.93746120158589097</v>
      </c>
    </row>
    <row r="272" spans="3:21" x14ac:dyDescent="0.3">
      <c r="C272" s="1" t="s">
        <v>824</v>
      </c>
      <c r="D272" s="1" t="s">
        <v>823</v>
      </c>
      <c r="E272" s="1" t="s">
        <v>825</v>
      </c>
      <c r="F272" s="6">
        <v>-2.03987534719495</v>
      </c>
      <c r="G272" s="6"/>
      <c r="H272" s="6"/>
      <c r="I272" s="6"/>
      <c r="J272" s="6"/>
      <c r="K272" s="6"/>
      <c r="L272" s="1">
        <v>1</v>
      </c>
      <c r="N272" s="2"/>
      <c r="O272" s="1" t="s">
        <v>823</v>
      </c>
      <c r="P272" s="6">
        <v>0.49058281607353299</v>
      </c>
      <c r="Q272" s="6">
        <v>0.90674593483954002</v>
      </c>
      <c r="R272" s="6">
        <v>0.79191922606506904</v>
      </c>
      <c r="S272" s="6">
        <v>0.77245755522553605</v>
      </c>
      <c r="T272" s="6">
        <v>1.2236281530603399</v>
      </c>
      <c r="U272" s="6">
        <v>0.71322393100611903</v>
      </c>
    </row>
    <row r="273" spans="1:21" x14ac:dyDescent="0.3">
      <c r="C273" s="1" t="s">
        <v>827</v>
      </c>
      <c r="D273" s="1" t="s">
        <v>826</v>
      </c>
      <c r="E273" s="1" t="s">
        <v>828</v>
      </c>
      <c r="F273" s="6">
        <v>-2.6808198378173</v>
      </c>
      <c r="G273" s="6"/>
      <c r="H273" s="6"/>
      <c r="I273" s="6"/>
      <c r="J273" s="6"/>
      <c r="K273" s="6"/>
      <c r="L273" s="1">
        <v>1</v>
      </c>
      <c r="N273" s="2"/>
      <c r="O273" s="1" t="s">
        <v>826</v>
      </c>
      <c r="P273" s="6">
        <v>0.37303557838100998</v>
      </c>
      <c r="Q273" s="6">
        <v>0.80316775420484199</v>
      </c>
      <c r="R273" s="6">
        <v>0.66793258747418005</v>
      </c>
      <c r="S273" s="6">
        <v>0.67378095647817404</v>
      </c>
      <c r="T273" s="6">
        <v>1.45810939787709</v>
      </c>
      <c r="U273" s="6">
        <v>0.63090139686380398</v>
      </c>
    </row>
    <row r="274" spans="1:21" x14ac:dyDescent="0.3">
      <c r="C274" s="1" t="s">
        <v>830</v>
      </c>
      <c r="D274" s="1" t="s">
        <v>829</v>
      </c>
      <c r="E274" s="1" t="s">
        <v>831</v>
      </c>
      <c r="F274" s="6"/>
      <c r="G274" s="6"/>
      <c r="H274" s="6"/>
      <c r="I274" s="6"/>
      <c r="J274" s="6">
        <v>2.0775637021001101</v>
      </c>
      <c r="K274" s="6"/>
      <c r="L274" s="1">
        <v>1</v>
      </c>
      <c r="N274" s="2"/>
      <c r="O274" s="1" t="s">
        <v>829</v>
      </c>
      <c r="P274" s="6">
        <v>0.59762089175047295</v>
      </c>
      <c r="Q274" s="6">
        <v>1.03634847208619</v>
      </c>
      <c r="R274" s="6">
        <v>1.0712184477334401</v>
      </c>
      <c r="S274" s="6">
        <v>1.1265747984967001</v>
      </c>
      <c r="T274" s="6">
        <v>2.0736454952049499</v>
      </c>
      <c r="U274" s="6">
        <v>0.86873394562483197</v>
      </c>
    </row>
    <row r="275" spans="1:21" x14ac:dyDescent="0.3">
      <c r="A275" s="5"/>
      <c r="B275" s="5"/>
      <c r="C275" s="5" t="s">
        <v>833</v>
      </c>
      <c r="D275" s="5" t="s">
        <v>832</v>
      </c>
      <c r="E275" s="5" t="s">
        <v>834</v>
      </c>
      <c r="F275" s="7"/>
      <c r="G275" s="7"/>
      <c r="H275" s="7"/>
      <c r="I275" s="7"/>
      <c r="J275" s="7">
        <v>2.5744123851433098</v>
      </c>
      <c r="K275" s="7"/>
      <c r="L275" s="5">
        <v>1</v>
      </c>
      <c r="M275" s="5"/>
      <c r="N275" s="2"/>
      <c r="O275" s="1" t="s">
        <v>832</v>
      </c>
      <c r="P275" s="6">
        <v>0.57782814958282802</v>
      </c>
      <c r="Q275" s="6">
        <v>0.98088524313564096</v>
      </c>
      <c r="R275" s="6">
        <v>0.80597338264895602</v>
      </c>
      <c r="S275" s="6">
        <v>1.6067482799025301</v>
      </c>
      <c r="T275" s="6">
        <v>2.57417810443757</v>
      </c>
      <c r="U275" s="6">
        <v>0.90760547482573795</v>
      </c>
    </row>
    <row r="276" spans="1:21" x14ac:dyDescent="0.3">
      <c r="A276" s="1">
        <v>12</v>
      </c>
      <c r="B276" s="1">
        <v>18</v>
      </c>
      <c r="C276" s="1" t="s">
        <v>836</v>
      </c>
      <c r="D276" s="1" t="s">
        <v>835</v>
      </c>
      <c r="E276" s="1" t="s">
        <v>837</v>
      </c>
      <c r="F276" s="6">
        <v>-4.7853447966094702</v>
      </c>
      <c r="G276" s="6">
        <v>-7.2895976429898299</v>
      </c>
      <c r="H276" s="6">
        <v>-10.774530929448</v>
      </c>
      <c r="I276" s="6">
        <v>-3.9937205980843999</v>
      </c>
      <c r="J276" s="6">
        <v>-4.2741585313092596</v>
      </c>
      <c r="K276" s="6"/>
      <c r="L276" s="1">
        <v>5</v>
      </c>
      <c r="M276" s="3">
        <f>AVERAGE(L276:L293)</f>
        <v>2.6111111111111112</v>
      </c>
      <c r="N276" s="4"/>
      <c r="O276" s="1" t="s">
        <v>835</v>
      </c>
      <c r="P276" s="6">
        <v>0.20901687445565101</v>
      </c>
      <c r="Q276" s="6">
        <v>0.13718178272317499</v>
      </c>
      <c r="R276" s="6">
        <v>9.2855183508787104E-2</v>
      </c>
      <c r="S276" s="6">
        <v>0.25049619871426199</v>
      </c>
      <c r="T276" s="6">
        <v>0.21653215292470901</v>
      </c>
      <c r="U276" s="6">
        <v>0.73477751284047599</v>
      </c>
    </row>
    <row r="277" spans="1:21" x14ac:dyDescent="0.3">
      <c r="C277" s="1" t="s">
        <v>839</v>
      </c>
      <c r="D277" s="1" t="s">
        <v>838</v>
      </c>
      <c r="E277" s="1" t="s">
        <v>840</v>
      </c>
      <c r="F277" s="6"/>
      <c r="G277" s="6"/>
      <c r="H277" s="6"/>
      <c r="I277" s="6"/>
      <c r="J277" s="6"/>
      <c r="K277" s="6">
        <v>2.4776391377319902</v>
      </c>
      <c r="L277" s="1">
        <v>1</v>
      </c>
      <c r="N277" s="2"/>
      <c r="O277" s="1" t="s">
        <v>838</v>
      </c>
      <c r="P277" s="6">
        <v>1.3901065914688</v>
      </c>
      <c r="Q277" s="6">
        <v>0.53485394935295105</v>
      </c>
      <c r="R277" s="6">
        <v>0.75686097914669603</v>
      </c>
      <c r="S277" s="6">
        <v>1.4258462437293999</v>
      </c>
      <c r="T277" s="6">
        <v>1.70983786118533</v>
      </c>
      <c r="U277" s="6">
        <v>2.4766714145680702</v>
      </c>
    </row>
    <row r="278" spans="1:21" x14ac:dyDescent="0.3">
      <c r="C278" s="1" t="s">
        <v>842</v>
      </c>
      <c r="D278" s="1" t="s">
        <v>841</v>
      </c>
      <c r="E278" s="1" t="s">
        <v>843</v>
      </c>
      <c r="F278" s="6"/>
      <c r="G278" s="6">
        <v>-3.2672045455896699</v>
      </c>
      <c r="H278" s="6">
        <v>-4.0575280737669397</v>
      </c>
      <c r="I278" s="6">
        <v>-3.5245465569293701</v>
      </c>
      <c r="J278" s="6"/>
      <c r="K278" s="6"/>
      <c r="L278" s="1">
        <v>3</v>
      </c>
      <c r="N278" s="2"/>
      <c r="O278" s="1" t="s">
        <v>841</v>
      </c>
      <c r="P278" s="6">
        <v>0.64408431047011205</v>
      </c>
      <c r="Q278" s="6">
        <v>0.30608939608822999</v>
      </c>
      <c r="R278" s="6">
        <v>0.246473226340305</v>
      </c>
      <c r="S278" s="6">
        <v>0.28373751211254999</v>
      </c>
      <c r="T278" s="6">
        <v>0.50875652291043405</v>
      </c>
      <c r="U278" s="6">
        <v>0.86119275230085601</v>
      </c>
    </row>
    <row r="279" spans="1:21" x14ac:dyDescent="0.3">
      <c r="C279" s="1" t="s">
        <v>845</v>
      </c>
      <c r="D279" s="1" t="s">
        <v>844</v>
      </c>
      <c r="E279" s="1" t="s">
        <v>846</v>
      </c>
      <c r="F279" s="6"/>
      <c r="G279" s="6"/>
      <c r="H279" s="6"/>
      <c r="I279" s="6"/>
      <c r="J279" s="6"/>
      <c r="K279" s="6">
        <v>2.8783995482793499</v>
      </c>
      <c r="L279" s="1">
        <v>1</v>
      </c>
      <c r="N279" s="2"/>
      <c r="O279" s="1" t="s">
        <v>844</v>
      </c>
      <c r="P279" s="6">
        <v>0.75469430626046796</v>
      </c>
      <c r="Q279" s="6">
        <v>0.79339601166979901</v>
      </c>
      <c r="R279" s="6">
        <v>0.86033669199651797</v>
      </c>
      <c r="S279" s="6">
        <v>0.94596140463103295</v>
      </c>
      <c r="T279" s="6">
        <v>1.36706528209164</v>
      </c>
      <c r="U279" s="6">
        <v>2.8763900173132702</v>
      </c>
    </row>
    <row r="280" spans="1:21" x14ac:dyDescent="0.3">
      <c r="C280" s="1" t="s">
        <v>848</v>
      </c>
      <c r="D280" s="1" t="s">
        <v>847</v>
      </c>
      <c r="E280" s="1" t="s">
        <v>849</v>
      </c>
      <c r="F280" s="6"/>
      <c r="G280" s="6"/>
      <c r="H280" s="6"/>
      <c r="I280" s="6"/>
      <c r="J280" s="6"/>
      <c r="K280" s="6">
        <v>2.4990720646363598</v>
      </c>
      <c r="L280" s="1">
        <v>1</v>
      </c>
      <c r="N280" s="2"/>
      <c r="O280" s="1" t="s">
        <v>847</v>
      </c>
      <c r="P280" s="6">
        <v>0.98082805649884197</v>
      </c>
      <c r="Q280" s="6">
        <v>0.93316548733712601</v>
      </c>
      <c r="R280" s="6">
        <v>0.88839386872441894</v>
      </c>
      <c r="S280" s="6">
        <v>1.2859117572560299</v>
      </c>
      <c r="T280" s="6">
        <v>1.43540612202836</v>
      </c>
      <c r="U280" s="6">
        <v>2.49835344959126</v>
      </c>
    </row>
    <row r="281" spans="1:21" x14ac:dyDescent="0.3">
      <c r="C281" s="1" t="s">
        <v>851</v>
      </c>
      <c r="D281" s="1" t="s">
        <v>850</v>
      </c>
      <c r="E281" s="1" t="s">
        <v>852</v>
      </c>
      <c r="F281" s="6"/>
      <c r="G281" s="6"/>
      <c r="H281" s="6"/>
      <c r="I281" s="6"/>
      <c r="J281" s="6">
        <v>2.2221232948658098</v>
      </c>
      <c r="K281" s="6">
        <v>3.1330409081496202</v>
      </c>
      <c r="L281" s="1">
        <v>2</v>
      </c>
      <c r="N281" s="2"/>
      <c r="O281" s="1" t="s">
        <v>850</v>
      </c>
      <c r="P281" s="6">
        <v>1.80287811056394</v>
      </c>
      <c r="Q281" s="6">
        <v>1.17652572352019</v>
      </c>
      <c r="R281" s="6">
        <v>1.2265992066396501</v>
      </c>
      <c r="S281" s="6">
        <v>1.9490016711603</v>
      </c>
      <c r="T281" s="6">
        <v>2.22193224822957</v>
      </c>
      <c r="U281" s="6">
        <v>3.1328951826776801</v>
      </c>
    </row>
    <row r="282" spans="1:21" x14ac:dyDescent="0.3">
      <c r="C282" s="1" t="s">
        <v>854</v>
      </c>
      <c r="D282" s="1" t="s">
        <v>853</v>
      </c>
      <c r="E282" s="1" t="s">
        <v>855</v>
      </c>
      <c r="F282" s="6"/>
      <c r="G282" s="6"/>
      <c r="H282" s="6">
        <v>-2.6330666291577201</v>
      </c>
      <c r="I282" s="6"/>
      <c r="J282" s="6"/>
      <c r="K282" s="6"/>
      <c r="L282" s="1">
        <v>1</v>
      </c>
      <c r="N282" s="2"/>
      <c r="O282" s="1" t="s">
        <v>853</v>
      </c>
      <c r="P282" s="6">
        <v>0.74588205265408902</v>
      </c>
      <c r="Q282" s="6">
        <v>0.424195298951896</v>
      </c>
      <c r="R282" s="6">
        <v>0.37978530012356199</v>
      </c>
      <c r="S282" s="6">
        <v>0.68302294471750602</v>
      </c>
      <c r="T282" s="6">
        <v>0.67634829968119003</v>
      </c>
      <c r="U282" s="6">
        <v>1.54149309560016</v>
      </c>
    </row>
    <row r="283" spans="1:21" x14ac:dyDescent="0.3">
      <c r="C283" s="1" t="s">
        <v>857</v>
      </c>
      <c r="D283" s="1" t="s">
        <v>856</v>
      </c>
      <c r="E283" s="1" t="s">
        <v>858</v>
      </c>
      <c r="F283" s="6"/>
      <c r="G283" s="6"/>
      <c r="H283" s="6">
        <v>-2.0009081020321999</v>
      </c>
      <c r="I283" s="6"/>
      <c r="J283" s="6"/>
      <c r="K283" s="6"/>
      <c r="L283" s="1">
        <v>1</v>
      </c>
      <c r="N283" s="2"/>
      <c r="O283" s="1" t="s">
        <v>856</v>
      </c>
      <c r="P283" s="6">
        <v>0.61683799993083899</v>
      </c>
      <c r="Q283" s="6">
        <v>0.55603621675618398</v>
      </c>
      <c r="R283" s="6">
        <v>0.49983095675025502</v>
      </c>
      <c r="S283" s="6">
        <v>0.557471900555355</v>
      </c>
      <c r="T283" s="6">
        <v>0.66411375485411905</v>
      </c>
      <c r="U283" s="6">
        <v>1.2419525587579401</v>
      </c>
    </row>
    <row r="284" spans="1:21" x14ac:dyDescent="0.3">
      <c r="C284" s="1" t="s">
        <v>860</v>
      </c>
      <c r="D284" s="1" t="s">
        <v>859</v>
      </c>
      <c r="E284" s="1" t="s">
        <v>861</v>
      </c>
      <c r="F284" s="6">
        <v>-4.0529477100332398</v>
      </c>
      <c r="G284" s="6">
        <v>-8.2732006280246093</v>
      </c>
      <c r="H284" s="6">
        <v>-11.988699698854401</v>
      </c>
      <c r="I284" s="6">
        <v>-3.7674781960368402</v>
      </c>
      <c r="J284" s="6">
        <v>-2.7131183467503699</v>
      </c>
      <c r="K284" s="6"/>
      <c r="L284" s="1">
        <v>5</v>
      </c>
      <c r="N284" s="2"/>
      <c r="O284" s="1" t="s">
        <v>859</v>
      </c>
      <c r="P284" s="6">
        <v>0.24681683616297601</v>
      </c>
      <c r="Q284" s="6">
        <v>0.119881267674933</v>
      </c>
      <c r="R284" s="6">
        <v>8.3334010291554406E-2</v>
      </c>
      <c r="S284" s="6">
        <v>0.26542528773830698</v>
      </c>
      <c r="T284" s="6">
        <v>0.368561340014815</v>
      </c>
      <c r="U284" s="6">
        <v>1.6256804354787</v>
      </c>
    </row>
    <row r="285" spans="1:21" x14ac:dyDescent="0.3">
      <c r="C285" s="1" t="s">
        <v>863</v>
      </c>
      <c r="D285" s="1" t="s">
        <v>862</v>
      </c>
      <c r="E285" s="1" t="s">
        <v>864</v>
      </c>
      <c r="F285" s="6">
        <v>-2.2166526178750101</v>
      </c>
      <c r="G285" s="6">
        <v>-2.9139391654394902</v>
      </c>
      <c r="H285" s="6">
        <v>-2.9185502173117799</v>
      </c>
      <c r="I285" s="6">
        <v>-2.85070609302129</v>
      </c>
      <c r="J285" s="6"/>
      <c r="K285" s="6">
        <v>2.0245911768533298</v>
      </c>
      <c r="L285" s="1">
        <v>5</v>
      </c>
      <c r="N285" s="2"/>
      <c r="O285" s="1" t="s">
        <v>862</v>
      </c>
      <c r="P285" s="6">
        <v>0.45138643007231</v>
      </c>
      <c r="Q285" s="6">
        <v>0.343264340320445</v>
      </c>
      <c r="R285" s="6">
        <v>0.34276886715839899</v>
      </c>
      <c r="S285" s="6">
        <v>0.35090731331800901</v>
      </c>
      <c r="T285" s="6">
        <v>0.76879135354699302</v>
      </c>
      <c r="U285" s="6">
        <v>2.0246010782385002</v>
      </c>
    </row>
    <row r="286" spans="1:21" x14ac:dyDescent="0.3">
      <c r="C286" s="1" t="s">
        <v>866</v>
      </c>
      <c r="D286" s="1" t="s">
        <v>865</v>
      </c>
      <c r="E286" s="1" t="s">
        <v>867</v>
      </c>
      <c r="F286" s="6">
        <v>2.42718099406865</v>
      </c>
      <c r="G286" s="6"/>
      <c r="H286" s="6"/>
      <c r="I286" s="6">
        <v>2.54350347098441</v>
      </c>
      <c r="J286" s="6">
        <v>2.2070528440496</v>
      </c>
      <c r="K286" s="6">
        <v>5.04599151217122</v>
      </c>
      <c r="L286" s="1">
        <v>4</v>
      </c>
      <c r="N286" s="2"/>
      <c r="O286" s="1" t="s">
        <v>865</v>
      </c>
      <c r="P286" s="6">
        <v>2.42718099406865</v>
      </c>
      <c r="Q286" s="6">
        <v>1.0761989869805</v>
      </c>
      <c r="R286" s="6">
        <v>2.3970397423714598</v>
      </c>
      <c r="S286" s="6">
        <v>2.54350347098441</v>
      </c>
      <c r="T286" s="6">
        <v>2.2067918825482198</v>
      </c>
      <c r="U286" s="6">
        <v>5.0432592118694597</v>
      </c>
    </row>
    <row r="287" spans="1:21" x14ac:dyDescent="0.3">
      <c r="C287" s="1" t="s">
        <v>869</v>
      </c>
      <c r="D287" s="1" t="s">
        <v>868</v>
      </c>
      <c r="E287" s="1" t="s">
        <v>870</v>
      </c>
      <c r="F287" s="6">
        <v>-3.8310275656313402</v>
      </c>
      <c r="G287" s="6">
        <v>-4.2825376252926004</v>
      </c>
      <c r="H287" s="6">
        <v>-5.4254122976430104</v>
      </c>
      <c r="I287" s="6">
        <v>-4.5682978378239101</v>
      </c>
      <c r="J287" s="6"/>
      <c r="K287" s="6">
        <v>4.1919587604541997</v>
      </c>
      <c r="L287" s="1">
        <v>5</v>
      </c>
      <c r="N287" s="2"/>
      <c r="O287" s="1" t="s">
        <v>868</v>
      </c>
      <c r="P287" s="6">
        <v>0.26105195079590399</v>
      </c>
      <c r="Q287" s="6">
        <v>0.233511106453857</v>
      </c>
      <c r="R287" s="6">
        <v>0.184311785963646</v>
      </c>
      <c r="S287" s="6">
        <v>0.21892190291574701</v>
      </c>
      <c r="T287" s="6">
        <v>0.30026345906013202</v>
      </c>
      <c r="U287" s="6">
        <v>4.1917740875967704</v>
      </c>
    </row>
    <row r="288" spans="1:21" x14ac:dyDescent="0.3">
      <c r="C288" s="1" t="s">
        <v>872</v>
      </c>
      <c r="D288" s="1" t="s">
        <v>871</v>
      </c>
      <c r="E288" s="1" t="s">
        <v>873</v>
      </c>
      <c r="F288" s="6"/>
      <c r="G288" s="6"/>
      <c r="H288" s="6"/>
      <c r="I288" s="6"/>
      <c r="J288" s="6"/>
      <c r="K288" s="6">
        <v>3.2719524181301902</v>
      </c>
      <c r="L288" s="1">
        <v>1</v>
      </c>
      <c r="N288" s="2"/>
      <c r="O288" s="1" t="s">
        <v>871</v>
      </c>
      <c r="P288" s="6">
        <v>1.5135298445890999</v>
      </c>
      <c r="Q288" s="6">
        <v>0.85631030026470301</v>
      </c>
      <c r="R288" s="6">
        <v>1.1568178220719101</v>
      </c>
      <c r="S288" s="6">
        <v>1.6673876630034401</v>
      </c>
      <c r="T288" s="6">
        <v>1.81580205308319</v>
      </c>
      <c r="U288" s="6">
        <v>3.2715268525310499</v>
      </c>
    </row>
    <row r="289" spans="1:21" x14ac:dyDescent="0.3">
      <c r="C289" s="1" t="s">
        <v>875</v>
      </c>
      <c r="D289" s="1" t="s">
        <v>874</v>
      </c>
      <c r="E289" s="1" t="s">
        <v>876</v>
      </c>
      <c r="F289" s="6"/>
      <c r="G289" s="6">
        <v>-2.5068501370696801</v>
      </c>
      <c r="H289" s="6">
        <v>-2.4040068261638301</v>
      </c>
      <c r="I289" s="6"/>
      <c r="J289" s="6"/>
      <c r="K289" s="6">
        <v>2.1161023956188498</v>
      </c>
      <c r="L289" s="1">
        <v>3</v>
      </c>
      <c r="N289" s="2"/>
      <c r="O289" s="1" t="s">
        <v>874</v>
      </c>
      <c r="P289" s="6">
        <v>0.87169694937741105</v>
      </c>
      <c r="Q289" s="6">
        <v>0.39889813297270399</v>
      </c>
      <c r="R289" s="6">
        <v>0.41596882422607101</v>
      </c>
      <c r="S289" s="6">
        <v>0.63886601402587395</v>
      </c>
      <c r="T289" s="6">
        <v>0.94602546844475499</v>
      </c>
      <c r="U289" s="6">
        <v>2.1164256038779499</v>
      </c>
    </row>
    <row r="290" spans="1:21" x14ac:dyDescent="0.3">
      <c r="C290" s="1" t="s">
        <v>878</v>
      </c>
      <c r="D290" s="1" t="s">
        <v>877</v>
      </c>
      <c r="E290" s="1" t="s">
        <v>879</v>
      </c>
      <c r="F290" s="6">
        <v>-2.7164080959487702</v>
      </c>
      <c r="G290" s="6">
        <v>-2.5556194096645699</v>
      </c>
      <c r="H290" s="6">
        <v>-2.2338925483359202</v>
      </c>
      <c r="I290" s="6">
        <v>-2.3157928835237098</v>
      </c>
      <c r="J290" s="6">
        <v>-2.11991713575528</v>
      </c>
      <c r="K290" s="6"/>
      <c r="L290" s="1">
        <v>5</v>
      </c>
      <c r="N290" s="2"/>
      <c r="O290" s="1" t="s">
        <v>877</v>
      </c>
      <c r="P290" s="6">
        <v>0.36833236104886502</v>
      </c>
      <c r="Q290" s="6">
        <v>0.39135878185901102</v>
      </c>
      <c r="R290" s="6">
        <v>0.44777111562524102</v>
      </c>
      <c r="S290" s="6">
        <v>0.43197054715273098</v>
      </c>
      <c r="T290" s="6">
        <v>0.47172569059076203</v>
      </c>
      <c r="U290" s="6">
        <v>0.77906550508341799</v>
      </c>
    </row>
    <row r="291" spans="1:21" x14ac:dyDescent="0.3">
      <c r="C291" s="1" t="s">
        <v>881</v>
      </c>
      <c r="D291" s="1" t="s">
        <v>880</v>
      </c>
      <c r="E291" s="1" t="s">
        <v>882</v>
      </c>
      <c r="F291" s="6"/>
      <c r="G291" s="6"/>
      <c r="H291" s="6"/>
      <c r="I291" s="6">
        <v>2.2626457336665999</v>
      </c>
      <c r="J291" s="6"/>
      <c r="K291" s="6">
        <v>2.3449041655290301</v>
      </c>
      <c r="L291" s="1">
        <v>2</v>
      </c>
      <c r="N291" s="2"/>
      <c r="O291" s="1" t="s">
        <v>880</v>
      </c>
      <c r="P291" s="6">
        <v>1.4256762165019401</v>
      </c>
      <c r="Q291" s="6">
        <v>1.0231453665914501</v>
      </c>
      <c r="R291" s="6">
        <v>1.2914653593654699</v>
      </c>
      <c r="S291" s="6">
        <v>2.26282307936664</v>
      </c>
      <c r="T291" s="6">
        <v>1.4200638850471701</v>
      </c>
      <c r="U291" s="6">
        <v>2.3433815321512901</v>
      </c>
    </row>
    <row r="292" spans="1:21" x14ac:dyDescent="0.3">
      <c r="C292" s="1" t="s">
        <v>884</v>
      </c>
      <c r="D292" s="1" t="s">
        <v>883</v>
      </c>
      <c r="E292" s="1" t="s">
        <v>885</v>
      </c>
      <c r="F292" s="6"/>
      <c r="G292" s="6"/>
      <c r="H292" s="6"/>
      <c r="I292" s="6"/>
      <c r="J292" s="6"/>
      <c r="K292" s="6">
        <v>2.14429707255854</v>
      </c>
      <c r="L292" s="1">
        <v>1</v>
      </c>
      <c r="N292" s="2"/>
      <c r="O292" s="1" t="s">
        <v>883</v>
      </c>
      <c r="P292" s="6">
        <v>1.7690333344798399</v>
      </c>
      <c r="Q292" s="6">
        <v>1.1467274009514099</v>
      </c>
      <c r="R292" s="6">
        <v>1.2990688005315001</v>
      </c>
      <c r="S292" s="6">
        <v>1.9127375381512901</v>
      </c>
      <c r="T292" s="6">
        <v>1.63789787497746</v>
      </c>
      <c r="U292" s="6">
        <v>2.1443282697910999</v>
      </c>
    </row>
    <row r="293" spans="1:21" x14ac:dyDescent="0.3">
      <c r="A293" s="5"/>
      <c r="B293" s="5"/>
      <c r="C293" s="5" t="s">
        <v>887</v>
      </c>
      <c r="D293" s="5" t="s">
        <v>886</v>
      </c>
      <c r="E293" s="5" t="s">
        <v>888</v>
      </c>
      <c r="F293" s="7"/>
      <c r="G293" s="7">
        <v>-2.3041940101499301</v>
      </c>
      <c r="H293" s="7"/>
      <c r="I293" s="7"/>
      <c r="J293" s="7"/>
      <c r="K293" s="7"/>
      <c r="L293" s="5">
        <v>1</v>
      </c>
      <c r="M293" s="5"/>
      <c r="N293" s="2"/>
      <c r="O293" s="1" t="s">
        <v>886</v>
      </c>
      <c r="P293" s="6">
        <v>1.0001088334071599</v>
      </c>
      <c r="Q293" s="6">
        <v>0.43429880417849798</v>
      </c>
      <c r="R293" s="6">
        <v>0.63191884260932196</v>
      </c>
      <c r="S293" s="6">
        <v>1.04829403321825</v>
      </c>
      <c r="T293" s="6">
        <v>1.0245495961881399</v>
      </c>
      <c r="U293" s="6">
        <v>1.7291538076930699</v>
      </c>
    </row>
    <row r="294" spans="1:21" x14ac:dyDescent="0.3">
      <c r="A294" s="1">
        <v>22</v>
      </c>
      <c r="B294" s="1">
        <v>18</v>
      </c>
      <c r="C294" s="1" t="s">
        <v>890</v>
      </c>
      <c r="D294" s="1" t="s">
        <v>889</v>
      </c>
      <c r="E294" s="1" t="s">
        <v>891</v>
      </c>
      <c r="F294" s="6"/>
      <c r="G294" s="6">
        <v>-2.1245195522810301</v>
      </c>
      <c r="H294" s="6">
        <v>-2.2033431385484299</v>
      </c>
      <c r="I294" s="6"/>
      <c r="J294" s="6"/>
      <c r="K294" s="6"/>
      <c r="L294" s="1">
        <v>2</v>
      </c>
      <c r="M294" s="3">
        <f>AVERAGE(L294:L311)</f>
        <v>3.2777777777777777</v>
      </c>
      <c r="N294" s="4"/>
      <c r="O294" s="1" t="s">
        <v>889</v>
      </c>
      <c r="P294" s="6">
        <v>0.85211878010449205</v>
      </c>
      <c r="Q294" s="6">
        <v>0.47087677665931699</v>
      </c>
      <c r="R294" s="6">
        <v>0.45399578744235602</v>
      </c>
      <c r="S294" s="6">
        <v>0.59403844190602995</v>
      </c>
      <c r="T294" s="6">
        <v>0.740274251939807</v>
      </c>
      <c r="U294" s="6">
        <v>0.87391205434752195</v>
      </c>
    </row>
    <row r="295" spans="1:21" x14ac:dyDescent="0.3">
      <c r="C295" s="1" t="s">
        <v>893</v>
      </c>
      <c r="D295" s="1" t="s">
        <v>892</v>
      </c>
      <c r="E295" s="1" t="s">
        <v>894</v>
      </c>
      <c r="F295" s="6">
        <v>-31.526901254656</v>
      </c>
      <c r="G295" s="6">
        <v>-55.211803361425098</v>
      </c>
      <c r="H295" s="6">
        <v>-29.390805902129799</v>
      </c>
      <c r="I295" s="6">
        <v>-41.157027717837003</v>
      </c>
      <c r="J295" s="6">
        <v>-2.6087286046167502</v>
      </c>
      <c r="K295" s="6">
        <v>2.9230393428901902</v>
      </c>
      <c r="L295" s="1">
        <v>6</v>
      </c>
      <c r="N295" s="2"/>
      <c r="O295" s="1" t="s">
        <v>892</v>
      </c>
      <c r="P295" s="6">
        <v>2.9984227806070098E-2</v>
      </c>
      <c r="Q295" s="6">
        <v>1.95678088734818E-2</v>
      </c>
      <c r="R295" s="6">
        <v>3.0416183390143701E-2</v>
      </c>
      <c r="S295" s="6">
        <v>2.42148097822622E-2</v>
      </c>
      <c r="T295" s="6">
        <v>0.39092676958469702</v>
      </c>
      <c r="U295" s="6">
        <v>3.2634999334565999</v>
      </c>
    </row>
    <row r="296" spans="1:21" x14ac:dyDescent="0.3">
      <c r="C296" s="1" t="s">
        <v>896</v>
      </c>
      <c r="D296" s="1" t="s">
        <v>895</v>
      </c>
      <c r="E296" s="1" t="s">
        <v>897</v>
      </c>
      <c r="F296" s="6"/>
      <c r="G296" s="6">
        <v>-2.1258128024110401</v>
      </c>
      <c r="H296" s="6">
        <v>-2.4476105099747301</v>
      </c>
      <c r="I296" s="6">
        <v>-2.0058670273085899</v>
      </c>
      <c r="J296" s="6"/>
      <c r="K296" s="6"/>
      <c r="L296" s="1">
        <v>3</v>
      </c>
      <c r="N296" s="2"/>
      <c r="O296" s="1" t="s">
        <v>895</v>
      </c>
      <c r="P296" s="6">
        <v>0.539832042181559</v>
      </c>
      <c r="Q296" s="6">
        <v>0.47053793073037697</v>
      </c>
      <c r="R296" s="6">
        <v>0.40930568486605301</v>
      </c>
      <c r="S296" s="6">
        <v>0.47036375724091301</v>
      </c>
      <c r="T296" s="6">
        <v>0.69258027603634098</v>
      </c>
      <c r="U296" s="6">
        <v>1.06643185910803</v>
      </c>
    </row>
    <row r="297" spans="1:21" x14ac:dyDescent="0.3">
      <c r="C297" s="1" t="s">
        <v>899</v>
      </c>
      <c r="D297" s="1" t="s">
        <v>898</v>
      </c>
      <c r="E297" s="1" t="s">
        <v>900</v>
      </c>
      <c r="F297" s="6"/>
      <c r="G297" s="6">
        <v>-4.0725720262390501</v>
      </c>
      <c r="H297" s="6">
        <v>-5.42875972620591</v>
      </c>
      <c r="I297" s="6">
        <v>-4.94106452992001</v>
      </c>
      <c r="J297" s="6"/>
      <c r="K297" s="6">
        <v>3.0220911899345499</v>
      </c>
      <c r="L297" s="1">
        <v>4</v>
      </c>
      <c r="N297" s="2"/>
      <c r="O297" s="1" t="s">
        <v>898</v>
      </c>
      <c r="P297" s="6">
        <v>0.57992370080295697</v>
      </c>
      <c r="Q297" s="6">
        <v>0.24553611128806899</v>
      </c>
      <c r="R297" s="6">
        <v>0.18419002031486201</v>
      </c>
      <c r="S297" s="6">
        <v>0.20236688379450701</v>
      </c>
      <c r="T297" s="6">
        <v>0.420179958447774</v>
      </c>
      <c r="U297" s="6">
        <v>3.02210080128601</v>
      </c>
    </row>
    <row r="298" spans="1:21" x14ac:dyDescent="0.3">
      <c r="C298" s="1" t="s">
        <v>902</v>
      </c>
      <c r="D298" s="1" t="s">
        <v>901</v>
      </c>
      <c r="E298" s="1" t="s">
        <v>903</v>
      </c>
      <c r="F298" s="6"/>
      <c r="G298" s="6"/>
      <c r="H298" s="6"/>
      <c r="I298" s="6"/>
      <c r="J298" s="6"/>
      <c r="K298" s="6">
        <v>2.0897851510223102</v>
      </c>
      <c r="L298" s="1">
        <v>1</v>
      </c>
      <c r="N298" s="2"/>
      <c r="O298" s="1" t="s">
        <v>901</v>
      </c>
      <c r="P298" s="6">
        <v>1.77903279705721</v>
      </c>
      <c r="Q298" s="6">
        <v>0.72425044710505404</v>
      </c>
      <c r="R298" s="6">
        <v>0.65825143933971997</v>
      </c>
      <c r="S298" s="6">
        <v>0.99950224776720298</v>
      </c>
      <c r="T298" s="6">
        <v>1.41706993581484</v>
      </c>
      <c r="U298" s="6">
        <v>2.0885903026246302</v>
      </c>
    </row>
    <row r="299" spans="1:21" x14ac:dyDescent="0.3">
      <c r="C299" s="1" t="s">
        <v>905</v>
      </c>
      <c r="D299" s="1" t="s">
        <v>904</v>
      </c>
      <c r="E299" s="1" t="s">
        <v>906</v>
      </c>
      <c r="F299" s="6">
        <v>-2.2673226420101198</v>
      </c>
      <c r="G299" s="6">
        <v>-3.9627407190318</v>
      </c>
      <c r="H299" s="6">
        <v>-6.2866341684999396</v>
      </c>
      <c r="I299" s="6">
        <v>-6.8020762303993996</v>
      </c>
      <c r="J299" s="6"/>
      <c r="K299" s="6"/>
      <c r="L299" s="1">
        <v>4</v>
      </c>
      <c r="N299" s="2"/>
      <c r="O299" s="1" t="s">
        <v>904</v>
      </c>
      <c r="P299" s="6">
        <v>0.441368882554593</v>
      </c>
      <c r="Q299" s="6">
        <v>0.25259045065639002</v>
      </c>
      <c r="R299" s="6">
        <v>0.15861928246565399</v>
      </c>
      <c r="S299" s="6">
        <v>0.14219666000540099</v>
      </c>
      <c r="T299" s="6">
        <v>0.52809759123820299</v>
      </c>
      <c r="U299" s="6">
        <v>1.0486789947800601</v>
      </c>
    </row>
    <row r="300" spans="1:21" x14ac:dyDescent="0.3">
      <c r="C300" s="1" t="s">
        <v>908</v>
      </c>
      <c r="D300" s="1" t="s">
        <v>907</v>
      </c>
      <c r="E300" s="1" t="s">
        <v>909</v>
      </c>
      <c r="F300" s="6"/>
      <c r="G300" s="6">
        <v>-2.3864432064721401</v>
      </c>
      <c r="H300" s="6">
        <v>-2.6017187531847799</v>
      </c>
      <c r="I300" s="6">
        <v>-2.2846631023545498</v>
      </c>
      <c r="J300" s="6"/>
      <c r="K300" s="6"/>
      <c r="L300" s="1">
        <v>3</v>
      </c>
      <c r="N300" s="2"/>
      <c r="O300" s="1" t="s">
        <v>907</v>
      </c>
      <c r="P300" s="6">
        <v>0.52302728591864001</v>
      </c>
      <c r="Q300" s="6">
        <v>0.41101888765112499</v>
      </c>
      <c r="R300" s="6">
        <v>0.38435420575935503</v>
      </c>
      <c r="S300" s="6">
        <v>0.43784515946206298</v>
      </c>
      <c r="T300" s="6">
        <v>0.59773973518401002</v>
      </c>
      <c r="U300" s="6">
        <v>0.77464247697758404</v>
      </c>
    </row>
    <row r="301" spans="1:21" x14ac:dyDescent="0.3">
      <c r="C301" s="1" t="s">
        <v>911</v>
      </c>
      <c r="D301" s="1" t="s">
        <v>910</v>
      </c>
      <c r="E301" s="1" t="s">
        <v>912</v>
      </c>
      <c r="F301" s="6"/>
      <c r="G301" s="6">
        <v>-20.3803520898167</v>
      </c>
      <c r="H301" s="6">
        <v>-25.775937450742202</v>
      </c>
      <c r="I301" s="6">
        <v>-10.2719090646534</v>
      </c>
      <c r="J301" s="6">
        <v>-6.2980838117894402</v>
      </c>
      <c r="K301" s="6"/>
      <c r="L301" s="1">
        <v>4</v>
      </c>
      <c r="N301" s="2"/>
      <c r="O301" s="1" t="s">
        <v>910</v>
      </c>
      <c r="P301" s="6">
        <v>0.62935556241345503</v>
      </c>
      <c r="Q301" s="6">
        <v>4.9074460132224801E-2</v>
      </c>
      <c r="R301" s="6">
        <v>3.8459052392449601E-2</v>
      </c>
      <c r="S301" s="6">
        <v>9.60774248422991E-2</v>
      </c>
      <c r="T301" s="6">
        <v>0.158955305494106</v>
      </c>
      <c r="U301" s="6">
        <v>1.69034479357523</v>
      </c>
    </row>
    <row r="302" spans="1:21" x14ac:dyDescent="0.3">
      <c r="C302" s="1" t="s">
        <v>914</v>
      </c>
      <c r="D302" s="1" t="s">
        <v>913</v>
      </c>
      <c r="E302" s="1" t="s">
        <v>915</v>
      </c>
      <c r="F302" s="6"/>
      <c r="G302" s="6">
        <v>-2.5114836756990799</v>
      </c>
      <c r="H302" s="6">
        <v>-2.8472840889098001</v>
      </c>
      <c r="I302" s="6"/>
      <c r="J302" s="6"/>
      <c r="K302" s="6"/>
      <c r="L302" s="1">
        <v>2</v>
      </c>
      <c r="N302" s="2"/>
      <c r="O302" s="1" t="s">
        <v>913</v>
      </c>
      <c r="P302" s="6">
        <v>0.77002573699450205</v>
      </c>
      <c r="Q302" s="6">
        <v>0.39817390619681298</v>
      </c>
      <c r="R302" s="6">
        <v>0.35121077650578902</v>
      </c>
      <c r="S302" s="6">
        <v>0.59587811246801703</v>
      </c>
      <c r="T302" s="6">
        <v>0.90192513277818098</v>
      </c>
      <c r="U302" s="6">
        <v>0.95261727209964497</v>
      </c>
    </row>
    <row r="303" spans="1:21" x14ac:dyDescent="0.3">
      <c r="C303" s="1" t="s">
        <v>917</v>
      </c>
      <c r="D303" s="1" t="s">
        <v>916</v>
      </c>
      <c r="E303" s="1" t="s">
        <v>918</v>
      </c>
      <c r="F303" s="6">
        <v>-3.9408643095652098</v>
      </c>
      <c r="G303" s="6">
        <v>-25.648750725698601</v>
      </c>
      <c r="H303" s="6">
        <v>-39.978385832066799</v>
      </c>
      <c r="I303" s="6">
        <v>-30.8024431498695</v>
      </c>
      <c r="J303" s="6"/>
      <c r="K303" s="6">
        <v>4.7155007361079102</v>
      </c>
      <c r="L303" s="1">
        <v>5</v>
      </c>
      <c r="N303" s="2"/>
      <c r="O303" s="1" t="s">
        <v>916</v>
      </c>
      <c r="P303" s="6">
        <v>0.25376751028433803</v>
      </c>
      <c r="Q303" s="6">
        <v>3.9010460754460102E-2</v>
      </c>
      <c r="R303" s="6">
        <v>2.5041501319069799E-2</v>
      </c>
      <c r="S303" s="6">
        <v>3.2553090443838299E-2</v>
      </c>
      <c r="T303" s="6">
        <v>0.31295965915186802</v>
      </c>
      <c r="U303" s="6">
        <v>4.7065971716365098</v>
      </c>
    </row>
    <row r="304" spans="1:21" x14ac:dyDescent="0.3">
      <c r="C304" s="1" t="s">
        <v>920</v>
      </c>
      <c r="D304" s="1" t="s">
        <v>919</v>
      </c>
      <c r="E304" s="1" t="s">
        <v>921</v>
      </c>
      <c r="F304" s="6">
        <v>-2.3147311423847499</v>
      </c>
      <c r="G304" s="6">
        <v>-2.96954359675353</v>
      </c>
      <c r="H304" s="6">
        <v>-3.4939730733084202</v>
      </c>
      <c r="I304" s="6">
        <v>-3.0373625366531698</v>
      </c>
      <c r="J304" s="6">
        <v>-2.3933573485772901</v>
      </c>
      <c r="K304" s="6"/>
      <c r="L304" s="1">
        <v>5</v>
      </c>
      <c r="N304" s="2"/>
      <c r="O304" s="1" t="s">
        <v>919</v>
      </c>
      <c r="P304" s="6">
        <v>0.43206542798552799</v>
      </c>
      <c r="Q304" s="6">
        <v>0.336739383548672</v>
      </c>
      <c r="R304" s="6">
        <v>0.28621470985780401</v>
      </c>
      <c r="S304" s="6">
        <v>0.32924633047164098</v>
      </c>
      <c r="T304" s="6">
        <v>0.41781155634075701</v>
      </c>
      <c r="U304" s="6">
        <v>0.67982207322153998</v>
      </c>
    </row>
    <row r="305" spans="1:21" x14ac:dyDescent="0.3">
      <c r="C305" s="1" t="s">
        <v>923</v>
      </c>
      <c r="D305" s="1" t="s">
        <v>922</v>
      </c>
      <c r="E305" s="1" t="s">
        <v>924</v>
      </c>
      <c r="F305" s="6"/>
      <c r="G305" s="6"/>
      <c r="H305" s="6">
        <v>-2.1187679661052101</v>
      </c>
      <c r="I305" s="6"/>
      <c r="J305" s="6"/>
      <c r="K305" s="6"/>
      <c r="L305" s="1">
        <v>1</v>
      </c>
      <c r="N305" s="2"/>
      <c r="O305" s="1" t="s">
        <v>922</v>
      </c>
      <c r="P305" s="6">
        <v>0.80435142470061904</v>
      </c>
      <c r="Q305" s="6">
        <v>0.520533183182738</v>
      </c>
      <c r="R305" s="6">
        <v>0.47195704894903601</v>
      </c>
      <c r="S305" s="6">
        <v>0.57249303303772503</v>
      </c>
      <c r="T305" s="6">
        <v>0.57672637491914602</v>
      </c>
      <c r="U305" s="6">
        <v>1.09566438441694</v>
      </c>
    </row>
    <row r="306" spans="1:21" x14ac:dyDescent="0.3">
      <c r="C306" s="1" t="s">
        <v>926</v>
      </c>
      <c r="D306" s="1" t="s">
        <v>925</v>
      </c>
      <c r="E306" s="1" t="s">
        <v>927</v>
      </c>
      <c r="F306" s="6"/>
      <c r="G306" s="6">
        <v>-2.1315210190284901</v>
      </c>
      <c r="H306" s="6">
        <v>-2.4240953796553599</v>
      </c>
      <c r="I306" s="6"/>
      <c r="J306" s="6"/>
      <c r="K306" s="6"/>
      <c r="L306" s="1">
        <v>2</v>
      </c>
      <c r="N306" s="2"/>
      <c r="O306" s="1" t="s">
        <v>925</v>
      </c>
      <c r="P306" s="6">
        <v>0.93978839288788896</v>
      </c>
      <c r="Q306" s="6">
        <v>0.46913886170562802</v>
      </c>
      <c r="R306" s="6">
        <v>0.41252697218770001</v>
      </c>
      <c r="S306" s="6">
        <v>0.54867832170867004</v>
      </c>
      <c r="T306" s="6">
        <v>0.72494029955629902</v>
      </c>
      <c r="U306" s="6">
        <v>1.1745932735007001</v>
      </c>
    </row>
    <row r="307" spans="1:21" x14ac:dyDescent="0.3">
      <c r="C307" s="1" t="s">
        <v>929</v>
      </c>
      <c r="D307" s="1" t="s">
        <v>928</v>
      </c>
      <c r="E307" s="1" t="s">
        <v>930</v>
      </c>
      <c r="F307" s="6">
        <v>-7.86289335002422</v>
      </c>
      <c r="G307" s="6">
        <v>-686.06473476217695</v>
      </c>
      <c r="H307" s="6">
        <v>-67.767851527867194</v>
      </c>
      <c r="I307" s="6">
        <v>-110.955237357317</v>
      </c>
      <c r="J307" s="6">
        <v>-2.5393496425102899</v>
      </c>
      <c r="K307" s="6"/>
      <c r="L307" s="1">
        <v>5</v>
      </c>
      <c r="N307" s="2"/>
      <c r="O307" s="1" t="s">
        <v>928</v>
      </c>
      <c r="P307" s="6">
        <v>0.12726985668107499</v>
      </c>
      <c r="Q307" s="6">
        <v>1.4935537794632399E-3</v>
      </c>
      <c r="R307" s="6">
        <v>1.4780483439165101E-2</v>
      </c>
      <c r="S307" s="6">
        <v>9.3156823231987495E-3</v>
      </c>
      <c r="T307" s="6">
        <v>0.39380161883160097</v>
      </c>
      <c r="U307" s="6">
        <v>1.16901815384214</v>
      </c>
    </row>
    <row r="308" spans="1:21" x14ac:dyDescent="0.3">
      <c r="C308" s="1" t="s">
        <v>932</v>
      </c>
      <c r="D308" s="1" t="s">
        <v>931</v>
      </c>
      <c r="E308" s="1" t="s">
        <v>933</v>
      </c>
      <c r="F308" s="6"/>
      <c r="G308" s="6">
        <v>-2.2889295465441402</v>
      </c>
      <c r="H308" s="6">
        <v>-2.1885476055177699</v>
      </c>
      <c r="I308" s="6"/>
      <c r="J308" s="6"/>
      <c r="K308" s="6"/>
      <c r="L308" s="1">
        <v>2</v>
      </c>
      <c r="N308" s="2"/>
      <c r="O308" s="1" t="s">
        <v>931</v>
      </c>
      <c r="P308" s="6">
        <v>0.60980342341865901</v>
      </c>
      <c r="Q308" s="6">
        <v>0.437333983531841</v>
      </c>
      <c r="R308" s="6">
        <v>0.45730935584230198</v>
      </c>
      <c r="S308" s="6">
        <v>0.64409020162360897</v>
      </c>
      <c r="T308" s="6">
        <v>0.97072039544098598</v>
      </c>
      <c r="U308" s="6">
        <v>1.69705484499947</v>
      </c>
    </row>
    <row r="309" spans="1:21" x14ac:dyDescent="0.3">
      <c r="C309" s="1" t="s">
        <v>935</v>
      </c>
      <c r="D309" s="1" t="s">
        <v>934</v>
      </c>
      <c r="E309" s="1" t="s">
        <v>936</v>
      </c>
      <c r="F309" s="6">
        <v>-36.651230632054997</v>
      </c>
      <c r="G309" s="6">
        <v>-499.80130985802498</v>
      </c>
      <c r="H309" s="6">
        <v>-422.19485546450602</v>
      </c>
      <c r="I309" s="6">
        <v>-314.631978168552</v>
      </c>
      <c r="J309" s="6"/>
      <c r="K309" s="6">
        <v>3.7376390966235</v>
      </c>
      <c r="L309" s="1">
        <v>5</v>
      </c>
      <c r="N309" s="2"/>
      <c r="O309" s="1" t="s">
        <v>934</v>
      </c>
      <c r="P309" s="6">
        <v>2.7285064615909901E-2</v>
      </c>
      <c r="Q309" s="6">
        <v>2.0026347075688699E-3</v>
      </c>
      <c r="R309" s="6">
        <v>2.3693396564204499E-3</v>
      </c>
      <c r="S309" s="6">
        <v>3.18034682567684E-3</v>
      </c>
      <c r="T309" s="6">
        <v>0.50305090038575795</v>
      </c>
      <c r="U309" s="6">
        <v>3.7362116413986599</v>
      </c>
    </row>
    <row r="310" spans="1:21" x14ac:dyDescent="0.3">
      <c r="C310" s="1" t="s">
        <v>938</v>
      </c>
      <c r="D310" s="1" t="s">
        <v>937</v>
      </c>
      <c r="E310" s="1" t="s">
        <v>939</v>
      </c>
      <c r="F310" s="6"/>
      <c r="G310" s="6">
        <v>-2.5932421508251702</v>
      </c>
      <c r="H310" s="6">
        <v>-2.6389290630320699</v>
      </c>
      <c r="I310" s="6"/>
      <c r="J310" s="6"/>
      <c r="K310" s="6"/>
      <c r="L310" s="1">
        <v>2</v>
      </c>
      <c r="N310" s="2"/>
      <c r="O310" s="1" t="s">
        <v>937</v>
      </c>
      <c r="P310" s="6">
        <v>0.53394956286956896</v>
      </c>
      <c r="Q310" s="6">
        <v>0.38561767156291199</v>
      </c>
      <c r="R310" s="6">
        <v>0.37894159945740302</v>
      </c>
      <c r="S310" s="6">
        <v>0.55958498732941697</v>
      </c>
      <c r="T310" s="6">
        <v>0.92227232183663699</v>
      </c>
      <c r="U310" s="6">
        <v>0.82971109686504896</v>
      </c>
    </row>
    <row r="311" spans="1:21" x14ac:dyDescent="0.3">
      <c r="A311" s="5"/>
      <c r="B311" s="5"/>
      <c r="C311" s="5" t="s">
        <v>941</v>
      </c>
      <c r="D311" s="5" t="s">
        <v>940</v>
      </c>
      <c r="E311" s="5" t="s">
        <v>942</v>
      </c>
      <c r="F311" s="7"/>
      <c r="G311" s="7">
        <v>-2.4611695630155199</v>
      </c>
      <c r="H311" s="7">
        <v>-2.5249103383721399</v>
      </c>
      <c r="I311" s="7">
        <v>-2.1103195651259701</v>
      </c>
      <c r="J311" s="7"/>
      <c r="K311" s="7"/>
      <c r="L311" s="5">
        <v>3</v>
      </c>
      <c r="M311" s="5"/>
      <c r="N311" s="2"/>
      <c r="O311" s="1" t="s">
        <v>940</v>
      </c>
      <c r="P311" s="6">
        <v>0.60163621687388003</v>
      </c>
      <c r="Q311" s="6">
        <v>0.40635573485438697</v>
      </c>
      <c r="R311" s="6">
        <v>0.39611708432411902</v>
      </c>
      <c r="S311" s="6">
        <v>0.47392822616040398</v>
      </c>
      <c r="T311" s="6">
        <v>0.74032292930464005</v>
      </c>
      <c r="U311" s="6">
        <v>0.85736095406747603</v>
      </c>
    </row>
    <row r="312" spans="1:21" x14ac:dyDescent="0.3">
      <c r="A312" s="1">
        <v>9</v>
      </c>
      <c r="B312" s="1">
        <v>17</v>
      </c>
      <c r="C312" s="1" t="s">
        <v>944</v>
      </c>
      <c r="D312" s="1" t="s">
        <v>943</v>
      </c>
      <c r="E312" s="1" t="s">
        <v>945</v>
      </c>
      <c r="F312" s="6"/>
      <c r="G312" s="6">
        <v>-2.5191291519786199</v>
      </c>
      <c r="H312" s="6">
        <v>-3.5120552110974601</v>
      </c>
      <c r="I312" s="6">
        <v>-2.9329069429408299</v>
      </c>
      <c r="J312" s="6"/>
      <c r="K312" s="6"/>
      <c r="L312" s="1">
        <v>3</v>
      </c>
      <c r="M312" s="3">
        <f>AVERAGE(L312:L328)</f>
        <v>3.2352941176470589</v>
      </c>
      <c r="N312" s="4"/>
      <c r="O312" s="1" t="s">
        <v>943</v>
      </c>
      <c r="P312" s="6">
        <v>0.58319633221808398</v>
      </c>
      <c r="Q312" s="6">
        <v>0.39700513328728299</v>
      </c>
      <c r="R312" s="6">
        <v>0.28474941985857</v>
      </c>
      <c r="S312" s="6">
        <v>0.34094893224650502</v>
      </c>
      <c r="T312" s="6">
        <v>0.11003246729115</v>
      </c>
      <c r="U312" s="6">
        <v>1.5890289329826599</v>
      </c>
    </row>
    <row r="313" spans="1:21" x14ac:dyDescent="0.3">
      <c r="C313" s="1" t="s">
        <v>947</v>
      </c>
      <c r="D313" s="1" t="s">
        <v>946</v>
      </c>
      <c r="E313" s="1" t="s">
        <v>948</v>
      </c>
      <c r="F313" s="6">
        <v>2.8940195635717498</v>
      </c>
      <c r="G313" s="6"/>
      <c r="H313" s="6"/>
      <c r="I313" s="6"/>
      <c r="J313" s="6"/>
      <c r="K313" s="6">
        <v>2.76196555688546</v>
      </c>
      <c r="L313" s="1">
        <v>2</v>
      </c>
      <c r="N313" s="2"/>
      <c r="O313" s="1" t="s">
        <v>946</v>
      </c>
      <c r="P313" s="6">
        <v>2.8940236992256798</v>
      </c>
      <c r="Q313" s="6">
        <v>1.5532781530195401</v>
      </c>
      <c r="R313" s="6">
        <v>1.85471180571678</v>
      </c>
      <c r="S313" s="6">
        <v>1.6240433626474899</v>
      </c>
      <c r="T313" s="6">
        <v>1.6837223354711599</v>
      </c>
      <c r="U313" s="6">
        <v>2.7618564495060198</v>
      </c>
    </row>
    <row r="314" spans="1:21" x14ac:dyDescent="0.3">
      <c r="C314" s="1" t="s">
        <v>950</v>
      </c>
      <c r="D314" s="1" t="s">
        <v>949</v>
      </c>
      <c r="E314" s="1" t="s">
        <v>951</v>
      </c>
      <c r="F314" s="6">
        <v>-2.0785725622255899</v>
      </c>
      <c r="G314" s="6">
        <v>-3.5165270058138001</v>
      </c>
      <c r="H314" s="6">
        <v>-5.3149680829143904</v>
      </c>
      <c r="I314" s="6">
        <v>-8.2450120940925409</v>
      </c>
      <c r="J314" s="6">
        <v>-4.0677920304268502</v>
      </c>
      <c r="K314" s="6">
        <v>2.0151603184737001</v>
      </c>
      <c r="L314" s="1">
        <v>6</v>
      </c>
      <c r="N314" s="2"/>
      <c r="O314" s="1" t="s">
        <v>949</v>
      </c>
      <c r="P314" s="6">
        <v>0.48108608594943097</v>
      </c>
      <c r="Q314" s="6">
        <v>0.28439063666757203</v>
      </c>
      <c r="R314" s="6">
        <v>0.18814861283975401</v>
      </c>
      <c r="S314" s="6">
        <v>0.12131426439251899</v>
      </c>
      <c r="T314" s="6">
        <v>0.245860555468361</v>
      </c>
      <c r="U314" s="6">
        <v>2.01522630094584</v>
      </c>
    </row>
    <row r="315" spans="1:21" x14ac:dyDescent="0.3">
      <c r="C315" s="1" t="s">
        <v>953</v>
      </c>
      <c r="D315" s="1" t="s">
        <v>952</v>
      </c>
      <c r="E315" s="1" t="s">
        <v>954</v>
      </c>
      <c r="F315" s="6"/>
      <c r="G315" s="6">
        <v>-2.0854430208878201</v>
      </c>
      <c r="H315" s="6">
        <v>-2.1398256599730798</v>
      </c>
      <c r="I315" s="6">
        <v>-2.02513087718093</v>
      </c>
      <c r="J315" s="6"/>
      <c r="K315" s="6"/>
      <c r="L315" s="1">
        <v>3</v>
      </c>
      <c r="N315" s="2"/>
      <c r="O315" s="1" t="s">
        <v>952</v>
      </c>
      <c r="P315" s="6">
        <v>1.02233133931802</v>
      </c>
      <c r="Q315" s="6">
        <v>0.47956181935657899</v>
      </c>
      <c r="R315" s="6">
        <v>0.46737687616131801</v>
      </c>
      <c r="S315" s="6">
        <v>0.49382265569554201</v>
      </c>
      <c r="T315" s="6">
        <v>0.58142415048248097</v>
      </c>
      <c r="U315" s="6">
        <v>0.89151842459437203</v>
      </c>
    </row>
    <row r="316" spans="1:21" x14ac:dyDescent="0.3">
      <c r="C316" s="1" t="s">
        <v>956</v>
      </c>
      <c r="D316" s="1" t="s">
        <v>955</v>
      </c>
      <c r="E316" s="1" t="s">
        <v>957</v>
      </c>
      <c r="F316" s="6"/>
      <c r="G316" s="6">
        <v>-4.97706963182336</v>
      </c>
      <c r="H316" s="6">
        <v>-7.6211966858317597</v>
      </c>
      <c r="I316" s="6">
        <v>-4.2904613446823303</v>
      </c>
      <c r="J316" s="6"/>
      <c r="K316" s="6">
        <v>2.9967884559055902</v>
      </c>
      <c r="L316" s="1">
        <v>4</v>
      </c>
      <c r="N316" s="2"/>
      <c r="O316" s="1" t="s">
        <v>955</v>
      </c>
      <c r="P316" s="6">
        <v>0.70899443018309305</v>
      </c>
      <c r="Q316" s="6">
        <v>0.19432111965208301</v>
      </c>
      <c r="R316" s="6">
        <v>0.13134468339220101</v>
      </c>
      <c r="S316" s="6">
        <v>0.23309789797593899</v>
      </c>
      <c r="T316" s="6">
        <v>0.21032622730588801</v>
      </c>
      <c r="U316" s="6">
        <v>3.1236440154607901</v>
      </c>
    </row>
    <row r="317" spans="1:21" x14ac:dyDescent="0.3">
      <c r="C317" s="1" t="s">
        <v>959</v>
      </c>
      <c r="D317" s="1" t="s">
        <v>958</v>
      </c>
      <c r="E317" s="1" t="s">
        <v>960</v>
      </c>
      <c r="F317" s="6"/>
      <c r="G317" s="6"/>
      <c r="H317" s="6"/>
      <c r="I317" s="6">
        <v>-2.2552103138216801</v>
      </c>
      <c r="J317" s="6"/>
      <c r="K317" s="6"/>
      <c r="L317" s="1">
        <v>1</v>
      </c>
      <c r="N317" s="2"/>
      <c r="O317" s="1" t="s">
        <v>958</v>
      </c>
      <c r="P317" s="6">
        <v>1.0587440078273</v>
      </c>
      <c r="Q317" s="6">
        <v>0.96721212642673304</v>
      </c>
      <c r="R317" s="6">
        <v>0.56200006262251601</v>
      </c>
      <c r="S317" s="6">
        <v>0.44340070564928702</v>
      </c>
      <c r="T317" s="6">
        <v>0.39902582496365702</v>
      </c>
      <c r="U317" s="6">
        <v>0.98459752125857802</v>
      </c>
    </row>
    <row r="318" spans="1:21" x14ac:dyDescent="0.3">
      <c r="C318" s="1" t="s">
        <v>962</v>
      </c>
      <c r="D318" s="1" t="s">
        <v>961</v>
      </c>
      <c r="E318" s="1" t="s">
        <v>963</v>
      </c>
      <c r="F318" s="6">
        <v>2.42385607178857</v>
      </c>
      <c r="G318" s="6"/>
      <c r="H318" s="6"/>
      <c r="I318" s="6"/>
      <c r="J318" s="6"/>
      <c r="K318" s="6"/>
      <c r="L318" s="1">
        <v>1</v>
      </c>
      <c r="N318" s="2"/>
      <c r="O318" s="1" t="s">
        <v>961</v>
      </c>
      <c r="P318" s="6">
        <v>2.42385607178857</v>
      </c>
      <c r="Q318" s="6">
        <v>0.734087836967242</v>
      </c>
      <c r="R318" s="6">
        <v>0.95710049326415503</v>
      </c>
      <c r="S318" s="6">
        <v>1.2180512355039601</v>
      </c>
      <c r="T318" s="6">
        <v>0.45092789972580999</v>
      </c>
      <c r="U318" s="6">
        <v>1.8215508922998001</v>
      </c>
    </row>
    <row r="319" spans="1:21" x14ac:dyDescent="0.3">
      <c r="C319" s="1" t="s">
        <v>965</v>
      </c>
      <c r="D319" s="1" t="s">
        <v>964</v>
      </c>
      <c r="E319" s="1" t="s">
        <v>966</v>
      </c>
      <c r="F319" s="6"/>
      <c r="G319" s="6"/>
      <c r="H319" s="6">
        <v>-3.5020835635922301</v>
      </c>
      <c r="I319" s="6">
        <v>-11.468182391596599</v>
      </c>
      <c r="J319" s="6"/>
      <c r="K319" s="6">
        <v>3.4360225303850398</v>
      </c>
      <c r="L319" s="1">
        <v>3</v>
      </c>
      <c r="N319" s="2"/>
      <c r="O319" s="1" t="s">
        <v>964</v>
      </c>
      <c r="P319" s="6">
        <v>1.0989522821250099</v>
      </c>
      <c r="Q319" s="6">
        <v>0.744294701164397</v>
      </c>
      <c r="R319" s="6">
        <v>0.28553564997524999</v>
      </c>
      <c r="S319" s="6">
        <v>8.7209300451594404E-2</v>
      </c>
      <c r="T319" s="6">
        <v>0.31828712722150798</v>
      </c>
      <c r="U319" s="6">
        <v>3.43607009149386</v>
      </c>
    </row>
    <row r="320" spans="1:21" x14ac:dyDescent="0.3">
      <c r="C320" s="1" t="s">
        <v>968</v>
      </c>
      <c r="D320" s="1" t="s">
        <v>967</v>
      </c>
      <c r="E320" s="1" t="s">
        <v>969</v>
      </c>
      <c r="F320" s="6"/>
      <c r="G320" s="6">
        <v>-2.3935096893864101</v>
      </c>
      <c r="H320" s="6">
        <v>-3.2838192390036798</v>
      </c>
      <c r="I320" s="6">
        <v>-3.9741283054359302</v>
      </c>
      <c r="J320" s="6"/>
      <c r="K320" s="6">
        <v>2.2185119978711398</v>
      </c>
      <c r="L320" s="1">
        <v>4</v>
      </c>
      <c r="N320" s="2"/>
      <c r="O320" s="1" t="s">
        <v>967</v>
      </c>
      <c r="P320" s="6">
        <v>0.51631981555548501</v>
      </c>
      <c r="Q320" s="6">
        <v>0.41780393564191398</v>
      </c>
      <c r="R320" s="6">
        <v>0.30453669297064601</v>
      </c>
      <c r="S320" s="6">
        <v>0.25162541940433403</v>
      </c>
      <c r="T320" s="6">
        <v>0.341665624109802</v>
      </c>
      <c r="U320" s="6">
        <v>2.21838475410356</v>
      </c>
    </row>
    <row r="321" spans="1:21" x14ac:dyDescent="0.3">
      <c r="C321" s="1" t="s">
        <v>971</v>
      </c>
      <c r="D321" s="1" t="s">
        <v>970</v>
      </c>
      <c r="E321" s="1" t="s">
        <v>972</v>
      </c>
      <c r="F321" s="6"/>
      <c r="G321" s="6"/>
      <c r="H321" s="6"/>
      <c r="I321" s="6">
        <v>-2.6924338595184398</v>
      </c>
      <c r="J321" s="6">
        <v>-2.1604193088894998</v>
      </c>
      <c r="K321" s="6">
        <v>2.3605777313587799</v>
      </c>
      <c r="L321" s="1">
        <v>3</v>
      </c>
      <c r="N321" s="2"/>
      <c r="O321" s="1" t="s">
        <v>970</v>
      </c>
      <c r="P321" s="6">
        <v>1.22751377949935</v>
      </c>
      <c r="Q321" s="6">
        <v>0.76843237334943204</v>
      </c>
      <c r="R321" s="6">
        <v>0.810081295018384</v>
      </c>
      <c r="S321" s="6">
        <v>0.37186369018404403</v>
      </c>
      <c r="T321" s="6">
        <v>0.46289103604770498</v>
      </c>
      <c r="U321" s="6">
        <v>2.3604997926181599</v>
      </c>
    </row>
    <row r="322" spans="1:21" x14ac:dyDescent="0.3">
      <c r="C322" s="1" t="s">
        <v>974</v>
      </c>
      <c r="D322" s="1" t="s">
        <v>973</v>
      </c>
      <c r="E322" s="1" t="s">
        <v>975</v>
      </c>
      <c r="F322" s="6">
        <v>2.3064226447027698</v>
      </c>
      <c r="G322" s="6"/>
      <c r="H322" s="6">
        <v>-5.1204766582345904</v>
      </c>
      <c r="I322" s="6">
        <v>-8.2340095216627507</v>
      </c>
      <c r="J322" s="6">
        <v>-3.8922419970473299</v>
      </c>
      <c r="K322" s="6">
        <v>2.6071369388272299</v>
      </c>
      <c r="L322" s="1">
        <v>5</v>
      </c>
      <c r="N322" s="2"/>
      <c r="O322" s="1" t="s">
        <v>973</v>
      </c>
      <c r="P322" s="6">
        <v>2.3064226447027698</v>
      </c>
      <c r="Q322" s="6">
        <v>0.56442935689224705</v>
      </c>
      <c r="R322" s="6">
        <v>0.19529431862399599</v>
      </c>
      <c r="S322" s="6">
        <v>0.121448983511077</v>
      </c>
      <c r="T322" s="6">
        <v>0.25692347106253099</v>
      </c>
      <c r="U322" s="6">
        <v>2.6050840945131801</v>
      </c>
    </row>
    <row r="323" spans="1:21" x14ac:dyDescent="0.3">
      <c r="C323" s="1" t="s">
        <v>977</v>
      </c>
      <c r="D323" s="1" t="s">
        <v>976</v>
      </c>
      <c r="E323" s="1" t="s">
        <v>978</v>
      </c>
      <c r="F323" s="6"/>
      <c r="G323" s="6">
        <v>-2.1584002432824798</v>
      </c>
      <c r="H323" s="6">
        <v>-2.57645891359283</v>
      </c>
      <c r="I323" s="6">
        <v>-2.30226094079574</v>
      </c>
      <c r="J323" s="6">
        <v>-2.1856957516192699</v>
      </c>
      <c r="K323" s="6"/>
      <c r="L323" s="1">
        <v>4</v>
      </c>
      <c r="N323" s="2"/>
      <c r="O323" s="1" t="s">
        <v>976</v>
      </c>
      <c r="P323" s="6">
        <v>0.61191220311737804</v>
      </c>
      <c r="Q323" s="6">
        <v>0.46331391153683299</v>
      </c>
      <c r="R323" s="6">
        <v>0.38814155409350898</v>
      </c>
      <c r="S323" s="6">
        <v>0.43435439566628598</v>
      </c>
      <c r="T323" s="6">
        <v>0.45751010541255199</v>
      </c>
      <c r="U323" s="6">
        <v>0.62626747673918604</v>
      </c>
    </row>
    <row r="324" spans="1:21" x14ac:dyDescent="0.3">
      <c r="C324" s="1" t="s">
        <v>980</v>
      </c>
      <c r="D324" s="1" t="s">
        <v>979</v>
      </c>
      <c r="E324" s="1" t="s">
        <v>981</v>
      </c>
      <c r="F324" s="6"/>
      <c r="G324" s="6">
        <v>-2.1727222318328798</v>
      </c>
      <c r="H324" s="6"/>
      <c r="I324" s="6"/>
      <c r="J324" s="6"/>
      <c r="K324" s="6">
        <v>2.9002267190898601</v>
      </c>
      <c r="L324" s="1">
        <v>2</v>
      </c>
      <c r="N324" s="2"/>
      <c r="O324" s="1" t="s">
        <v>979</v>
      </c>
      <c r="P324" s="6">
        <v>1.0230867582104299</v>
      </c>
      <c r="Q324" s="6">
        <v>0.460247003885002</v>
      </c>
      <c r="R324" s="6">
        <v>0.54247763602659005</v>
      </c>
      <c r="S324" s="6">
        <v>0.57443660577876099</v>
      </c>
      <c r="T324" s="6">
        <v>0.402533457387312</v>
      </c>
      <c r="U324" s="6">
        <v>2.9004098552094599</v>
      </c>
    </row>
    <row r="325" spans="1:21" x14ac:dyDescent="0.3">
      <c r="C325" s="1" t="s">
        <v>983</v>
      </c>
      <c r="D325" s="1" t="s">
        <v>982</v>
      </c>
      <c r="E325" s="1" t="s">
        <v>984</v>
      </c>
      <c r="F325" s="6">
        <v>2.2462950794997898</v>
      </c>
      <c r="G325" s="6">
        <v>-2.2728694352004299</v>
      </c>
      <c r="H325" s="6">
        <v>-2.1462955984601599</v>
      </c>
      <c r="I325" s="6">
        <v>-2.1027973683113799</v>
      </c>
      <c r="J325" s="6"/>
      <c r="K325" s="6"/>
      <c r="L325" s="1">
        <v>4</v>
      </c>
      <c r="N325" s="2"/>
      <c r="O325" s="1" t="s">
        <v>982</v>
      </c>
      <c r="P325" s="6">
        <v>2.2459904115993701</v>
      </c>
      <c r="Q325" s="6">
        <v>0.440004790562257</v>
      </c>
      <c r="R325" s="6">
        <v>0.46588877928732703</v>
      </c>
      <c r="S325" s="6">
        <v>0.47551710399772901</v>
      </c>
      <c r="T325" s="6">
        <v>0.51430562699914295</v>
      </c>
      <c r="U325" s="6">
        <v>1.96583102754711</v>
      </c>
    </row>
    <row r="326" spans="1:21" x14ac:dyDescent="0.3">
      <c r="C326" s="1" t="s">
        <v>986</v>
      </c>
      <c r="D326" s="1" t="s">
        <v>985</v>
      </c>
      <c r="E326" s="1" t="s">
        <v>987</v>
      </c>
      <c r="F326" s="6"/>
      <c r="G326" s="6">
        <v>-2.71106652868438</v>
      </c>
      <c r="H326" s="6">
        <v>-3.2593542865481502</v>
      </c>
      <c r="I326" s="6">
        <v>-4.8516160046698902</v>
      </c>
      <c r="J326" s="6"/>
      <c r="K326" s="6">
        <v>2.45701745741321</v>
      </c>
      <c r="L326" s="1">
        <v>4</v>
      </c>
      <c r="N326" s="2"/>
      <c r="O326" s="1" t="s">
        <v>985</v>
      </c>
      <c r="P326" s="6">
        <v>1.25248447991481</v>
      </c>
      <c r="Q326" s="6">
        <v>0.36886193970853998</v>
      </c>
      <c r="R326" s="6">
        <v>0.30683520807751702</v>
      </c>
      <c r="S326" s="6">
        <v>0.206125727431201</v>
      </c>
      <c r="T326" s="6">
        <v>0.39558954324436302</v>
      </c>
      <c r="U326" s="6">
        <v>2.4568625278366101</v>
      </c>
    </row>
    <row r="327" spans="1:21" x14ac:dyDescent="0.3">
      <c r="C327" s="1" t="s">
        <v>989</v>
      </c>
      <c r="D327" s="1" t="s">
        <v>988</v>
      </c>
      <c r="E327" s="1" t="s">
        <v>990</v>
      </c>
      <c r="F327" s="6"/>
      <c r="G327" s="6"/>
      <c r="H327" s="6"/>
      <c r="I327" s="6"/>
      <c r="J327" s="6"/>
      <c r="K327" s="6">
        <v>2.9807680305711202</v>
      </c>
      <c r="L327" s="1">
        <v>1</v>
      </c>
      <c r="N327" s="2"/>
      <c r="O327" s="1" t="s">
        <v>988</v>
      </c>
      <c r="P327" s="6">
        <v>2.0070192233947299</v>
      </c>
      <c r="Q327" s="6">
        <v>0.94410555962245202</v>
      </c>
      <c r="R327" s="6">
        <v>0.68446761229802</v>
      </c>
      <c r="S327" s="6">
        <v>0.73725853607296798</v>
      </c>
      <c r="T327" s="6">
        <v>0.64993482530079705</v>
      </c>
      <c r="U327" s="6">
        <v>2.9804653185200598</v>
      </c>
    </row>
    <row r="328" spans="1:21" x14ac:dyDescent="0.3">
      <c r="A328" s="5"/>
      <c r="B328" s="5"/>
      <c r="C328" s="5" t="s">
        <v>992</v>
      </c>
      <c r="D328" s="5" t="s">
        <v>991</v>
      </c>
      <c r="E328" s="5" t="s">
        <v>993</v>
      </c>
      <c r="F328" s="7">
        <v>3.06206901804814</v>
      </c>
      <c r="G328" s="7"/>
      <c r="H328" s="7">
        <v>-2.76551146506901</v>
      </c>
      <c r="I328" s="7">
        <v>-5.6311269281060898</v>
      </c>
      <c r="J328" s="7">
        <v>-2.8492127123721902</v>
      </c>
      <c r="K328" s="7">
        <v>2.3456561136119101</v>
      </c>
      <c r="L328" s="5">
        <v>5</v>
      </c>
      <c r="M328" s="5"/>
      <c r="N328" s="2"/>
      <c r="O328" s="1" t="s">
        <v>991</v>
      </c>
      <c r="P328" s="6">
        <v>3.06199879701028</v>
      </c>
      <c r="Q328" s="6">
        <v>0.82472049994576002</v>
      </c>
      <c r="R328" s="6">
        <v>0.361638717208906</v>
      </c>
      <c r="S328" s="6">
        <v>0.17768194137839599</v>
      </c>
      <c r="T328" s="6">
        <v>0.35099960124421897</v>
      </c>
      <c r="U328" s="6">
        <v>2.3454292764439901</v>
      </c>
    </row>
    <row r="329" spans="1:21" x14ac:dyDescent="0.3">
      <c r="A329" s="1">
        <v>18</v>
      </c>
      <c r="B329" s="1">
        <v>15</v>
      </c>
      <c r="C329" s="1" t="s">
        <v>995</v>
      </c>
      <c r="D329" s="1" t="s">
        <v>994</v>
      </c>
      <c r="E329" s="1" t="s">
        <v>996</v>
      </c>
      <c r="F329" s="6"/>
      <c r="G329" s="6">
        <v>2.6029830799951301</v>
      </c>
      <c r="H329" s="6"/>
      <c r="I329" s="6">
        <v>2.4646111433701301</v>
      </c>
      <c r="J329" s="6"/>
      <c r="K329" s="6"/>
      <c r="L329" s="1">
        <v>2</v>
      </c>
      <c r="M329" s="3">
        <f>AVERAGE(L329:L343)</f>
        <v>1.1333333333333333</v>
      </c>
      <c r="N329" s="4"/>
      <c r="O329" s="1" t="s">
        <v>994</v>
      </c>
      <c r="P329" s="6">
        <v>1.1638251647129101</v>
      </c>
      <c r="Q329" s="6">
        <v>2.6024407237031899</v>
      </c>
      <c r="R329" s="6">
        <v>1.78441342080309</v>
      </c>
      <c r="S329" s="6">
        <v>2.4642136164136601</v>
      </c>
      <c r="T329" s="6">
        <v>2.3094788318391402</v>
      </c>
      <c r="U329" s="6">
        <v>1.6729289789625501</v>
      </c>
    </row>
    <row r="330" spans="1:21" x14ac:dyDescent="0.3">
      <c r="C330" s="1" t="s">
        <v>998</v>
      </c>
      <c r="D330" s="1" t="s">
        <v>997</v>
      </c>
      <c r="E330" s="1" t="s">
        <v>999</v>
      </c>
      <c r="F330" s="6">
        <v>-2.1934455192388</v>
      </c>
      <c r="G330" s="6"/>
      <c r="H330" s="6"/>
      <c r="I330" s="6"/>
      <c r="J330" s="6"/>
      <c r="K330" s="6"/>
      <c r="L330" s="1">
        <v>1</v>
      </c>
      <c r="N330" s="2"/>
      <c r="O330" s="1" t="s">
        <v>997</v>
      </c>
      <c r="P330" s="6">
        <v>0.45600527594264501</v>
      </c>
      <c r="Q330" s="6">
        <v>0.79765113645912</v>
      </c>
      <c r="R330" s="6">
        <v>0.70807428581827103</v>
      </c>
      <c r="S330" s="6">
        <v>0.68878098700565604</v>
      </c>
      <c r="T330" s="6">
        <v>0.71427816354373197</v>
      </c>
      <c r="U330" s="6">
        <v>0.60196518456656301</v>
      </c>
    </row>
    <row r="331" spans="1:21" x14ac:dyDescent="0.3">
      <c r="C331" s="1" t="s">
        <v>1001</v>
      </c>
      <c r="D331" s="1" t="s">
        <v>1000</v>
      </c>
      <c r="E331" s="1" t="s">
        <v>1002</v>
      </c>
      <c r="F331" s="6">
        <v>-2.8563053017185598</v>
      </c>
      <c r="G331" s="6"/>
      <c r="H331" s="6"/>
      <c r="I331" s="6"/>
      <c r="J331" s="6"/>
      <c r="K331" s="6"/>
      <c r="L331" s="1">
        <v>1</v>
      </c>
      <c r="N331" s="2"/>
      <c r="O331" s="1" t="s">
        <v>1000</v>
      </c>
      <c r="P331" s="6">
        <v>0.35069317395878602</v>
      </c>
      <c r="Q331" s="6">
        <v>1.1308234346880599</v>
      </c>
      <c r="R331" s="6">
        <v>0.98438188333124599</v>
      </c>
      <c r="S331" s="6">
        <v>0.78595590886146705</v>
      </c>
      <c r="T331" s="6">
        <v>1.3524635986750899</v>
      </c>
      <c r="U331" s="6">
        <v>0.52806830069102095</v>
      </c>
    </row>
    <row r="332" spans="1:21" x14ac:dyDescent="0.3">
      <c r="C332" s="1" t="s">
        <v>1004</v>
      </c>
      <c r="D332" s="1" t="s">
        <v>1003</v>
      </c>
      <c r="E332" s="1" t="s">
        <v>1005</v>
      </c>
      <c r="F332" s="6">
        <v>-2.1560304631337499</v>
      </c>
      <c r="G332" s="6"/>
      <c r="H332" s="6"/>
      <c r="I332" s="6"/>
      <c r="J332" s="6"/>
      <c r="K332" s="6"/>
      <c r="L332" s="1">
        <v>1</v>
      </c>
      <c r="N332" s="2"/>
      <c r="O332" s="1" t="s">
        <v>1003</v>
      </c>
      <c r="P332" s="6">
        <v>0.464076639115096</v>
      </c>
      <c r="Q332" s="6">
        <v>0.90730161084349803</v>
      </c>
      <c r="R332" s="6">
        <v>1.0625049991379101</v>
      </c>
      <c r="S332" s="6">
        <v>1.0661048892906</v>
      </c>
      <c r="T332" s="6">
        <v>0.87408275191702101</v>
      </c>
      <c r="U332" s="6">
        <v>0.73932922365010001</v>
      </c>
    </row>
    <row r="333" spans="1:21" x14ac:dyDescent="0.3">
      <c r="C333" s="1" t="s">
        <v>1007</v>
      </c>
      <c r="D333" s="1" t="s">
        <v>1006</v>
      </c>
      <c r="E333" s="1" t="s">
        <v>1008</v>
      </c>
      <c r="F333" s="6">
        <v>-2.5691223464051198</v>
      </c>
      <c r="G333" s="6"/>
      <c r="H333" s="6"/>
      <c r="I333" s="6"/>
      <c r="J333" s="6"/>
      <c r="K333" s="6"/>
      <c r="L333" s="1">
        <v>1</v>
      </c>
      <c r="N333" s="2"/>
      <c r="O333" s="1" t="s">
        <v>1006</v>
      </c>
      <c r="P333" s="6">
        <v>0.38924862350697798</v>
      </c>
      <c r="Q333" s="6">
        <v>0.78332342965193502</v>
      </c>
      <c r="R333" s="6">
        <v>0.67848105921767299</v>
      </c>
      <c r="S333" s="6">
        <v>0.599329008427813</v>
      </c>
      <c r="T333" s="6">
        <v>0.57401801333100999</v>
      </c>
      <c r="U333" s="6">
        <v>0.67280055425782803</v>
      </c>
    </row>
    <row r="334" spans="1:21" x14ac:dyDescent="0.3">
      <c r="C334" s="1" t="s">
        <v>1010</v>
      </c>
      <c r="D334" s="1" t="s">
        <v>1009</v>
      </c>
      <c r="E334" s="1" t="s">
        <v>1011</v>
      </c>
      <c r="F334" s="6">
        <v>-2.3005765032703902</v>
      </c>
      <c r="G334" s="6"/>
      <c r="H334" s="6"/>
      <c r="I334" s="6"/>
      <c r="J334" s="6"/>
      <c r="K334" s="6"/>
      <c r="L334" s="1">
        <v>1</v>
      </c>
      <c r="N334" s="2"/>
      <c r="O334" s="1" t="s">
        <v>1009</v>
      </c>
      <c r="P334" s="6">
        <v>0.43505869194652802</v>
      </c>
      <c r="Q334" s="6">
        <v>0.73857925517485701</v>
      </c>
      <c r="R334" s="6">
        <v>0.76243357182375604</v>
      </c>
      <c r="S334" s="6">
        <v>0.79779493099240295</v>
      </c>
      <c r="T334" s="6">
        <v>0.66837325458279495</v>
      </c>
      <c r="U334" s="6">
        <v>0.67235653776747295</v>
      </c>
    </row>
    <row r="335" spans="1:21" x14ac:dyDescent="0.3">
      <c r="C335" s="1" t="s">
        <v>1013</v>
      </c>
      <c r="D335" s="1" t="s">
        <v>1012</v>
      </c>
      <c r="E335" s="1" t="s">
        <v>1014</v>
      </c>
      <c r="F335" s="6">
        <v>-2.33474489708501</v>
      </c>
      <c r="G335" s="6"/>
      <c r="H335" s="6"/>
      <c r="I335" s="6"/>
      <c r="J335" s="6"/>
      <c r="K335" s="6"/>
      <c r="L335" s="1">
        <v>1</v>
      </c>
      <c r="N335" s="2"/>
      <c r="O335" s="1" t="s">
        <v>1012</v>
      </c>
      <c r="P335" s="6">
        <v>0.42835822208129898</v>
      </c>
      <c r="Q335" s="6">
        <v>0.88947016688271996</v>
      </c>
      <c r="R335" s="6">
        <v>0.73853253120222495</v>
      </c>
      <c r="S335" s="6">
        <v>0.63004148796825898</v>
      </c>
      <c r="T335" s="6">
        <v>0.67038239243514997</v>
      </c>
      <c r="U335" s="6">
        <v>0.54680069543863796</v>
      </c>
    </row>
    <row r="336" spans="1:21" x14ac:dyDescent="0.3">
      <c r="C336" s="1" t="s">
        <v>1016</v>
      </c>
      <c r="D336" s="1" t="s">
        <v>1015</v>
      </c>
      <c r="E336" s="1" t="s">
        <v>1017</v>
      </c>
      <c r="F336" s="6">
        <v>-2.34992772707287</v>
      </c>
      <c r="G336" s="6"/>
      <c r="H336" s="6"/>
      <c r="I336" s="6"/>
      <c r="J336" s="6"/>
      <c r="K336" s="6"/>
      <c r="L336" s="1">
        <v>1</v>
      </c>
      <c r="N336" s="2"/>
      <c r="O336" s="1" t="s">
        <v>1015</v>
      </c>
      <c r="P336" s="6">
        <v>0.425545079131045</v>
      </c>
      <c r="Q336" s="6">
        <v>0.72469964108629903</v>
      </c>
      <c r="R336" s="6">
        <v>0.707662063391157</v>
      </c>
      <c r="S336" s="6">
        <v>0.67202752369263496</v>
      </c>
      <c r="T336" s="6">
        <v>0.58992550466871096</v>
      </c>
      <c r="U336" s="6">
        <v>0.63500412150074104</v>
      </c>
    </row>
    <row r="337" spans="1:21" x14ac:dyDescent="0.3">
      <c r="C337" s="1" t="s">
        <v>1019</v>
      </c>
      <c r="D337" s="1" t="s">
        <v>1018</v>
      </c>
      <c r="E337" s="1" t="s">
        <v>1020</v>
      </c>
      <c r="F337" s="6">
        <v>-2.2472010938684299</v>
      </c>
      <c r="G337" s="6"/>
      <c r="H337" s="6"/>
      <c r="I337" s="6"/>
      <c r="J337" s="6"/>
      <c r="K337" s="6"/>
      <c r="L337" s="1">
        <v>1</v>
      </c>
      <c r="N337" s="2"/>
      <c r="O337" s="1" t="s">
        <v>1018</v>
      </c>
      <c r="P337" s="6">
        <v>0.445015936975383</v>
      </c>
      <c r="Q337" s="6">
        <v>1.0855936861570099</v>
      </c>
      <c r="R337" s="6">
        <v>1.13366157596995</v>
      </c>
      <c r="S337" s="6">
        <v>0.88893061583660005</v>
      </c>
      <c r="T337" s="6">
        <v>0.86564225414137197</v>
      </c>
      <c r="U337" s="6">
        <v>0.93833115596828498</v>
      </c>
    </row>
    <row r="338" spans="1:21" x14ac:dyDescent="0.3">
      <c r="C338" s="1" t="s">
        <v>1022</v>
      </c>
      <c r="D338" s="1" t="s">
        <v>1021</v>
      </c>
      <c r="E338" s="1" t="s">
        <v>1023</v>
      </c>
      <c r="F338" s="6">
        <v>-2.1996883883014799</v>
      </c>
      <c r="G338" s="6"/>
      <c r="H338" s="6"/>
      <c r="I338" s="6"/>
      <c r="J338" s="6"/>
      <c r="K338" s="6"/>
      <c r="L338" s="1">
        <v>1</v>
      </c>
      <c r="N338" s="2"/>
      <c r="O338" s="1" t="s">
        <v>1021</v>
      </c>
      <c r="P338" s="6">
        <v>0.45526041829756297</v>
      </c>
      <c r="Q338" s="6">
        <v>0.71576807203619497</v>
      </c>
      <c r="R338" s="6">
        <v>0.70604530034448298</v>
      </c>
      <c r="S338" s="6">
        <v>0.60655182079283598</v>
      </c>
      <c r="T338" s="6">
        <v>0.62955274991923105</v>
      </c>
      <c r="U338" s="6">
        <v>0.53848523567503404</v>
      </c>
    </row>
    <row r="339" spans="1:21" x14ac:dyDescent="0.3">
      <c r="C339" s="1" t="s">
        <v>1025</v>
      </c>
      <c r="D339" s="1" t="s">
        <v>1024</v>
      </c>
      <c r="E339" s="1" t="s">
        <v>1026</v>
      </c>
      <c r="F339" s="6">
        <v>-2.39896492449975</v>
      </c>
      <c r="G339" s="6"/>
      <c r="H339" s="6"/>
      <c r="I339" s="6"/>
      <c r="J339" s="6"/>
      <c r="K339" s="6">
        <v>-2.0729452219145998</v>
      </c>
      <c r="L339" s="1">
        <v>2</v>
      </c>
      <c r="N339" s="2"/>
      <c r="O339" s="1" t="s">
        <v>1024</v>
      </c>
      <c r="P339" s="6">
        <v>0.41720313244657498</v>
      </c>
      <c r="Q339" s="6">
        <v>0.65894966832502999</v>
      </c>
      <c r="R339" s="6">
        <v>0.67117050951171198</v>
      </c>
      <c r="S339" s="6">
        <v>0.62547349124338403</v>
      </c>
      <c r="T339" s="6">
        <v>0.65645179131008002</v>
      </c>
      <c r="U339" s="6">
        <v>0.48249655659176599</v>
      </c>
    </row>
    <row r="340" spans="1:21" x14ac:dyDescent="0.3">
      <c r="C340" s="1" t="s">
        <v>1028</v>
      </c>
      <c r="D340" s="1" t="s">
        <v>1027</v>
      </c>
      <c r="E340" s="1" t="s">
        <v>1029</v>
      </c>
      <c r="F340" s="6">
        <v>-2.0891724007902899</v>
      </c>
      <c r="G340" s="6"/>
      <c r="H340" s="6"/>
      <c r="I340" s="6"/>
      <c r="J340" s="6"/>
      <c r="K340" s="6"/>
      <c r="L340" s="1">
        <v>1</v>
      </c>
      <c r="N340" s="2"/>
      <c r="O340" s="1" t="s">
        <v>1027</v>
      </c>
      <c r="P340" s="6">
        <v>0.47866896667250503</v>
      </c>
      <c r="Q340" s="6">
        <v>0.70680712799378498</v>
      </c>
      <c r="R340" s="6">
        <v>0.65224640941082801</v>
      </c>
      <c r="S340" s="6">
        <v>0.59401568071205202</v>
      </c>
      <c r="T340" s="6">
        <v>0.64445519930488904</v>
      </c>
      <c r="U340" s="6">
        <v>0.53467647266790996</v>
      </c>
    </row>
    <row r="341" spans="1:21" x14ac:dyDescent="0.3">
      <c r="C341" s="1" t="s">
        <v>1031</v>
      </c>
      <c r="D341" s="1" t="s">
        <v>1030</v>
      </c>
      <c r="E341" s="1" t="s">
        <v>1032</v>
      </c>
      <c r="F341" s="6">
        <v>-2.1224804088243001</v>
      </c>
      <c r="G341" s="6"/>
      <c r="H341" s="6"/>
      <c r="I341" s="6"/>
      <c r="J341" s="6"/>
      <c r="K341" s="6"/>
      <c r="L341" s="1">
        <v>1</v>
      </c>
      <c r="N341" s="2"/>
      <c r="O341" s="1" t="s">
        <v>1030</v>
      </c>
      <c r="P341" s="6">
        <v>0.47125132637253903</v>
      </c>
      <c r="Q341" s="6">
        <v>1.12924483767166</v>
      </c>
      <c r="R341" s="6">
        <v>1.1952945139448801</v>
      </c>
      <c r="S341" s="6">
        <v>0.85083407432981595</v>
      </c>
      <c r="T341" s="6">
        <v>0.83093577958091203</v>
      </c>
      <c r="U341" s="6">
        <v>0.72356063407004101</v>
      </c>
    </row>
    <row r="342" spans="1:21" x14ac:dyDescent="0.3">
      <c r="C342" s="1" t="s">
        <v>1034</v>
      </c>
      <c r="D342" s="1" t="s">
        <v>1033</v>
      </c>
      <c r="E342" s="1" t="s">
        <v>1035</v>
      </c>
      <c r="F342" s="6">
        <v>-3.1703593861177599</v>
      </c>
      <c r="G342" s="6"/>
      <c r="H342" s="6"/>
      <c r="I342" s="6"/>
      <c r="J342" s="6"/>
      <c r="K342" s="6"/>
      <c r="L342" s="1">
        <v>1</v>
      </c>
      <c r="N342" s="2"/>
      <c r="O342" s="1" t="s">
        <v>1033</v>
      </c>
      <c r="P342" s="6">
        <v>0.31560229822019498</v>
      </c>
      <c r="Q342" s="6">
        <v>0.86550630313338295</v>
      </c>
      <c r="R342" s="6">
        <v>0.757179908375198</v>
      </c>
      <c r="S342" s="6">
        <v>0.62181336810526699</v>
      </c>
      <c r="T342" s="6">
        <v>0.76352331895467795</v>
      </c>
      <c r="U342" s="6">
        <v>0.53080950399763005</v>
      </c>
    </row>
    <row r="343" spans="1:21" x14ac:dyDescent="0.3">
      <c r="A343" s="5"/>
      <c r="B343" s="5"/>
      <c r="C343" s="5" t="s">
        <v>1037</v>
      </c>
      <c r="D343" s="5" t="s">
        <v>1036</v>
      </c>
      <c r="E343" s="5" t="s">
        <v>1038</v>
      </c>
      <c r="F343" s="7"/>
      <c r="G343" s="7">
        <v>2.1213225962794202</v>
      </c>
      <c r="H343" s="7"/>
      <c r="I343" s="7"/>
      <c r="J343" s="7"/>
      <c r="K343" s="7"/>
      <c r="L343" s="5">
        <v>1</v>
      </c>
      <c r="M343" s="5"/>
      <c r="N343" s="2"/>
      <c r="O343" s="1" t="s">
        <v>1036</v>
      </c>
      <c r="P343" s="6">
        <v>0.83122394072871697</v>
      </c>
      <c r="Q343" s="6">
        <v>2.1214139343867502</v>
      </c>
      <c r="R343" s="6">
        <v>1.8141513825228299</v>
      </c>
      <c r="S343" s="6">
        <v>1.5071383284934401</v>
      </c>
      <c r="T343" s="6">
        <v>1.6369590143317001</v>
      </c>
      <c r="U343" s="6">
        <v>0.93996966339227395</v>
      </c>
    </row>
    <row r="344" spans="1:21" x14ac:dyDescent="0.3">
      <c r="A344" s="1">
        <v>19</v>
      </c>
      <c r="B344" s="1">
        <v>13</v>
      </c>
      <c r="C344" s="1" t="s">
        <v>1040</v>
      </c>
      <c r="D344" s="1" t="s">
        <v>1039</v>
      </c>
      <c r="E344" s="1" t="s">
        <v>1041</v>
      </c>
      <c r="F344" s="6">
        <v>-2.8385551619059601</v>
      </c>
      <c r="G344" s="6">
        <v>-2.3762792617675501</v>
      </c>
      <c r="H344" s="6">
        <v>-2.6858558806412698</v>
      </c>
      <c r="I344" s="6">
        <v>-2.63412997480355</v>
      </c>
      <c r="J344" s="6"/>
      <c r="K344" s="6"/>
      <c r="L344" s="1">
        <v>4</v>
      </c>
      <c r="M344" s="3">
        <f>AVERAGE(L344:L356)</f>
        <v>3.3076923076923075</v>
      </c>
      <c r="N344" s="4"/>
      <c r="O344" s="1" t="s">
        <v>1039</v>
      </c>
      <c r="P344" s="6">
        <v>0.35232467613963298</v>
      </c>
      <c r="Q344" s="6">
        <v>0.42083608725192201</v>
      </c>
      <c r="R344" s="6">
        <v>0.37232426824755299</v>
      </c>
      <c r="S344" s="6">
        <v>0.37964695155625999</v>
      </c>
      <c r="T344" s="6">
        <v>0.56406108609262495</v>
      </c>
      <c r="U344" s="6">
        <v>0.66506298625069504</v>
      </c>
    </row>
    <row r="345" spans="1:21" x14ac:dyDescent="0.3">
      <c r="C345" s="1" t="s">
        <v>1043</v>
      </c>
      <c r="D345" s="1" t="s">
        <v>1042</v>
      </c>
      <c r="E345" s="1" t="s">
        <v>1044</v>
      </c>
      <c r="F345" s="6">
        <v>-2.9257616657138699</v>
      </c>
      <c r="G345" s="6">
        <v>-3.1855736065699598</v>
      </c>
      <c r="H345" s="6">
        <v>-3.2437360417310601</v>
      </c>
      <c r="I345" s="6">
        <v>-3.09870899458824</v>
      </c>
      <c r="J345" s="6">
        <v>-2.2838598813756499</v>
      </c>
      <c r="K345" s="6"/>
      <c r="L345" s="1">
        <v>5</v>
      </c>
      <c r="N345" s="2"/>
      <c r="O345" s="1" t="s">
        <v>1042</v>
      </c>
      <c r="P345" s="6">
        <v>0.342052643290365</v>
      </c>
      <c r="Q345" s="6">
        <v>0.31402580901528399</v>
      </c>
      <c r="R345" s="6">
        <v>0.30841017769925499</v>
      </c>
      <c r="S345" s="6">
        <v>0.322846370500873</v>
      </c>
      <c r="T345" s="6">
        <v>0.437931954722867</v>
      </c>
      <c r="U345" s="6">
        <v>0.78352971839085594</v>
      </c>
    </row>
    <row r="346" spans="1:21" x14ac:dyDescent="0.3">
      <c r="C346" s="1" t="s">
        <v>1046</v>
      </c>
      <c r="D346" s="1" t="s">
        <v>1045</v>
      </c>
      <c r="E346" s="1" t="s">
        <v>1047</v>
      </c>
      <c r="F346" s="6"/>
      <c r="G346" s="6">
        <v>-2.0678591222059901</v>
      </c>
      <c r="H346" s="6"/>
      <c r="I346" s="6"/>
      <c r="J346" s="6">
        <v>2.8182240428474699</v>
      </c>
      <c r="K346" s="6">
        <v>7.0097994551180003</v>
      </c>
      <c r="L346" s="1">
        <v>3</v>
      </c>
      <c r="N346" s="2"/>
      <c r="O346" s="1" t="s">
        <v>1045</v>
      </c>
      <c r="P346" s="6">
        <v>0.76913906802422605</v>
      </c>
      <c r="Q346" s="6">
        <v>0.48368039026820697</v>
      </c>
      <c r="R346" s="6">
        <v>0.62331760917372203</v>
      </c>
      <c r="S346" s="6">
        <v>1.5608829199857801</v>
      </c>
      <c r="T346" s="6">
        <v>2.8178868439639202</v>
      </c>
      <c r="U346" s="6">
        <v>7.0068620629925604</v>
      </c>
    </row>
    <row r="347" spans="1:21" x14ac:dyDescent="0.3">
      <c r="C347" s="1" t="s">
        <v>1049</v>
      </c>
      <c r="D347" s="1" t="s">
        <v>1048</v>
      </c>
      <c r="E347" s="1" t="s">
        <v>1050</v>
      </c>
      <c r="F347" s="6">
        <v>-2.4497566607675401</v>
      </c>
      <c r="G347" s="6">
        <v>-2.6281858699267202</v>
      </c>
      <c r="H347" s="6">
        <v>-3.00757950845761</v>
      </c>
      <c r="I347" s="6">
        <v>-2.6049744892766702</v>
      </c>
      <c r="J347" s="6"/>
      <c r="K347" s="6"/>
      <c r="L347" s="1">
        <v>4</v>
      </c>
      <c r="N347" s="2"/>
      <c r="O347" s="1" t="s">
        <v>1048</v>
      </c>
      <c r="P347" s="6">
        <v>0.40846424395547398</v>
      </c>
      <c r="Q347" s="6">
        <v>0.38060608255572898</v>
      </c>
      <c r="R347" s="6">
        <v>0.33262940813678499</v>
      </c>
      <c r="S347" s="6">
        <v>0.38421797464548002</v>
      </c>
      <c r="T347" s="6">
        <v>0.77957631235319602</v>
      </c>
      <c r="U347" s="6">
        <v>0.62614246364106396</v>
      </c>
    </row>
    <row r="348" spans="1:21" x14ac:dyDescent="0.3">
      <c r="C348" s="1" t="s">
        <v>1052</v>
      </c>
      <c r="D348" s="1" t="s">
        <v>1051</v>
      </c>
      <c r="E348" s="1" t="s">
        <v>1053</v>
      </c>
      <c r="F348" s="6">
        <v>-3.6625171901632601</v>
      </c>
      <c r="G348" s="6">
        <v>-4.7569396227234604</v>
      </c>
      <c r="H348" s="6">
        <v>-5.0521029617257698</v>
      </c>
      <c r="I348" s="6">
        <v>-5.5463586054715499</v>
      </c>
      <c r="J348" s="6"/>
      <c r="K348" s="6">
        <v>2.5008829816962401</v>
      </c>
      <c r="L348" s="1">
        <v>5</v>
      </c>
      <c r="N348" s="2"/>
      <c r="O348" s="1" t="s">
        <v>1051</v>
      </c>
      <c r="P348" s="6">
        <v>0.27303726000455802</v>
      </c>
      <c r="Q348" s="6">
        <v>0.21022045302174699</v>
      </c>
      <c r="R348" s="6">
        <v>0.19796859727044699</v>
      </c>
      <c r="S348" s="6">
        <v>0.18031127600274099</v>
      </c>
      <c r="T348" s="6">
        <v>1.44604467964686</v>
      </c>
      <c r="U348" s="6">
        <v>2.5009383857778902</v>
      </c>
    </row>
    <row r="349" spans="1:21" x14ac:dyDescent="0.3">
      <c r="C349" s="1" t="s">
        <v>1055</v>
      </c>
      <c r="D349" s="1" t="s">
        <v>1054</v>
      </c>
      <c r="E349" s="1" t="s">
        <v>1056</v>
      </c>
      <c r="F349" s="6">
        <v>-2.0900949124300299</v>
      </c>
      <c r="G349" s="6">
        <v>-2.2327245454056901</v>
      </c>
      <c r="H349" s="6">
        <v>-2.2278251389785502</v>
      </c>
      <c r="I349" s="6"/>
      <c r="J349" s="6"/>
      <c r="K349" s="6"/>
      <c r="L349" s="1">
        <v>3</v>
      </c>
      <c r="N349" s="2"/>
      <c r="O349" s="1" t="s">
        <v>1054</v>
      </c>
      <c r="P349" s="6">
        <v>0.47849199502524498</v>
      </c>
      <c r="Q349" s="6">
        <v>0.44788774907101297</v>
      </c>
      <c r="R349" s="6">
        <v>0.44889256352951901</v>
      </c>
      <c r="S349" s="6">
        <v>0.53039495534403003</v>
      </c>
      <c r="T349" s="6">
        <v>0.78901950426247902</v>
      </c>
      <c r="U349" s="6">
        <v>0.80680396881952399</v>
      </c>
    </row>
    <row r="350" spans="1:21" x14ac:dyDescent="0.3">
      <c r="C350" s="1" t="s">
        <v>1058</v>
      </c>
      <c r="D350" s="1" t="s">
        <v>1057</v>
      </c>
      <c r="E350" s="1" t="s">
        <v>1059</v>
      </c>
      <c r="F350" s="6">
        <v>-3.1542495322453998</v>
      </c>
      <c r="G350" s="6">
        <v>-3.02482594703404</v>
      </c>
      <c r="H350" s="6">
        <v>-2.8228739992067302</v>
      </c>
      <c r="I350" s="6">
        <v>-2.9644906712968</v>
      </c>
      <c r="J350" s="6"/>
      <c r="K350" s="6"/>
      <c r="L350" s="1">
        <v>4</v>
      </c>
      <c r="N350" s="2"/>
      <c r="O350" s="1" t="s">
        <v>1057</v>
      </c>
      <c r="P350" s="6">
        <v>0.31706921573256602</v>
      </c>
      <c r="Q350" s="6">
        <v>0.33060902141401199</v>
      </c>
      <c r="R350" s="6">
        <v>0.35427366292062901</v>
      </c>
      <c r="S350" s="6">
        <v>0.337343414265384</v>
      </c>
      <c r="T350" s="6">
        <v>0.58278579161289201</v>
      </c>
      <c r="U350" s="6">
        <v>0.66916819071331501</v>
      </c>
    </row>
    <row r="351" spans="1:21" x14ac:dyDescent="0.3">
      <c r="C351" s="1" t="s">
        <v>1061</v>
      </c>
      <c r="D351" s="1" t="s">
        <v>1060</v>
      </c>
      <c r="E351" s="1" t="s">
        <v>1062</v>
      </c>
      <c r="F351" s="6"/>
      <c r="G351" s="6"/>
      <c r="H351" s="6">
        <v>-2.3099830551189302</v>
      </c>
      <c r="I351" s="6"/>
      <c r="J351" s="6"/>
      <c r="K351" s="6"/>
      <c r="L351" s="1">
        <v>1</v>
      </c>
      <c r="N351" s="2"/>
      <c r="O351" s="1" t="s">
        <v>1060</v>
      </c>
      <c r="P351" s="6">
        <v>0.50610138560746099</v>
      </c>
      <c r="Q351" s="6">
        <v>0.55963288596865701</v>
      </c>
      <c r="R351" s="6">
        <v>0.43295510251533997</v>
      </c>
      <c r="S351" s="6">
        <v>0.672994663973291</v>
      </c>
      <c r="T351" s="6">
        <v>1.11529109392059</v>
      </c>
      <c r="U351" s="6">
        <v>1.3173955617155699</v>
      </c>
    </row>
    <row r="352" spans="1:21" x14ac:dyDescent="0.3">
      <c r="C352" s="1" t="s">
        <v>1064</v>
      </c>
      <c r="D352" s="1" t="s">
        <v>1063</v>
      </c>
      <c r="E352" s="1" t="s">
        <v>1065</v>
      </c>
      <c r="F352" s="6"/>
      <c r="G352" s="6"/>
      <c r="H352" s="6">
        <v>-2.1011870637153698</v>
      </c>
      <c r="I352" s="6"/>
      <c r="J352" s="6"/>
      <c r="K352" s="6"/>
      <c r="L352" s="1">
        <v>1</v>
      </c>
      <c r="N352" s="2"/>
      <c r="O352" s="1" t="s">
        <v>1063</v>
      </c>
      <c r="P352" s="6">
        <v>0.53136371602260202</v>
      </c>
      <c r="Q352" s="6">
        <v>0.70175441125981497</v>
      </c>
      <c r="R352" s="6">
        <v>0.47603199725581802</v>
      </c>
      <c r="S352" s="6">
        <v>0.53816189849453899</v>
      </c>
      <c r="T352" s="6">
        <v>0.77089900194582595</v>
      </c>
      <c r="U352" s="6">
        <v>1.14244175850583</v>
      </c>
    </row>
    <row r="353" spans="1:21" x14ac:dyDescent="0.3">
      <c r="C353" s="1" t="s">
        <v>1067</v>
      </c>
      <c r="D353" s="1" t="s">
        <v>1066</v>
      </c>
      <c r="E353" s="1" t="s">
        <v>1068</v>
      </c>
      <c r="F353" s="6"/>
      <c r="G353" s="6"/>
      <c r="H353" s="6"/>
      <c r="I353" s="6"/>
      <c r="J353" s="6"/>
      <c r="K353" s="6">
        <v>2.9608484879106398</v>
      </c>
      <c r="L353" s="1">
        <v>1</v>
      </c>
      <c r="N353" s="2"/>
      <c r="O353" s="1" t="s">
        <v>1066</v>
      </c>
      <c r="P353" s="6">
        <v>0.74726964209254099</v>
      </c>
      <c r="Q353" s="6">
        <v>0.749669499098506</v>
      </c>
      <c r="R353" s="6">
        <v>0.88726584100441797</v>
      </c>
      <c r="S353" s="6">
        <v>1.06634389221156</v>
      </c>
      <c r="T353" s="6">
        <v>1.6338723765755401</v>
      </c>
      <c r="U353" s="6">
        <v>2.9608484879106398</v>
      </c>
    </row>
    <row r="354" spans="1:21" x14ac:dyDescent="0.3">
      <c r="C354" s="1" t="s">
        <v>1070</v>
      </c>
      <c r="D354" s="1" t="s">
        <v>1069</v>
      </c>
      <c r="E354" s="1" t="s">
        <v>1071</v>
      </c>
      <c r="F354" s="6">
        <v>-2.36733675250305</v>
      </c>
      <c r="G354" s="6">
        <v>-2.2734982803194601</v>
      </c>
      <c r="H354" s="6">
        <v>-2.2646208328416702</v>
      </c>
      <c r="I354" s="6">
        <v>-2.3700963549507499</v>
      </c>
      <c r="J354" s="6"/>
      <c r="K354" s="6"/>
      <c r="L354" s="1">
        <v>4</v>
      </c>
      <c r="N354" s="2"/>
      <c r="O354" s="1" t="s">
        <v>1069</v>
      </c>
      <c r="P354" s="6">
        <v>0.42300851040251503</v>
      </c>
      <c r="Q354" s="6">
        <v>0.440098365957385</v>
      </c>
      <c r="R354" s="6">
        <v>0.44225265452738299</v>
      </c>
      <c r="S354" s="6">
        <v>0.42263740089785101</v>
      </c>
      <c r="T354" s="6">
        <v>0.62563218125072195</v>
      </c>
      <c r="U354" s="6">
        <v>0.74185158640418103</v>
      </c>
    </row>
    <row r="355" spans="1:21" x14ac:dyDescent="0.3">
      <c r="C355" s="1" t="s">
        <v>1073</v>
      </c>
      <c r="D355" s="1" t="s">
        <v>1072</v>
      </c>
      <c r="E355" s="1" t="s">
        <v>1074</v>
      </c>
      <c r="F355" s="6">
        <v>-2.5808252146221902</v>
      </c>
      <c r="G355" s="6">
        <v>-2.1968298907427002</v>
      </c>
      <c r="H355" s="6">
        <v>-2.33106666890657</v>
      </c>
      <c r="I355" s="6">
        <v>-2.4032696340015498</v>
      </c>
      <c r="J355" s="6"/>
      <c r="K355" s="6"/>
      <c r="L355" s="1">
        <v>4</v>
      </c>
      <c r="N355" s="2"/>
      <c r="O355" s="1" t="s">
        <v>1072</v>
      </c>
      <c r="P355" s="6">
        <v>0.38757381621090697</v>
      </c>
      <c r="Q355" s="6">
        <v>0.45522763064398702</v>
      </c>
      <c r="R355" s="6">
        <v>0.42902016961462502</v>
      </c>
      <c r="S355" s="6">
        <v>0.41611407696953501</v>
      </c>
      <c r="T355" s="6">
        <v>0.67989877593395698</v>
      </c>
      <c r="U355" s="6">
        <v>0.87866184690607296</v>
      </c>
    </row>
    <row r="356" spans="1:21" x14ac:dyDescent="0.3">
      <c r="A356" s="5"/>
      <c r="B356" s="5"/>
      <c r="C356" s="5" t="s">
        <v>1076</v>
      </c>
      <c r="D356" s="5" t="s">
        <v>1075</v>
      </c>
      <c r="E356" s="5" t="s">
        <v>1077</v>
      </c>
      <c r="F356" s="7">
        <v>-3.5163960424404301</v>
      </c>
      <c r="G356" s="7">
        <v>-3.6278332928805002</v>
      </c>
      <c r="H356" s="7">
        <v>-3.3429392577135899</v>
      </c>
      <c r="I356" s="7">
        <v>-2.6933809884089399</v>
      </c>
      <c r="J356" s="7"/>
      <c r="K356" s="7"/>
      <c r="L356" s="5">
        <v>4</v>
      </c>
      <c r="M356" s="5"/>
      <c r="N356" s="2"/>
      <c r="O356" s="1" t="s">
        <v>1075</v>
      </c>
      <c r="P356" s="6">
        <v>0.28317623644816498</v>
      </c>
      <c r="Q356" s="6">
        <v>0.27603351702606299</v>
      </c>
      <c r="R356" s="6">
        <v>0.309181993053048</v>
      </c>
      <c r="S356" s="6">
        <v>0.37165147934593701</v>
      </c>
      <c r="T356" s="6">
        <v>0.74901830235858002</v>
      </c>
      <c r="U356" s="6">
        <v>0.96341711856302303</v>
      </c>
    </row>
    <row r="357" spans="1:21" x14ac:dyDescent="0.3">
      <c r="A357" s="1">
        <v>1</v>
      </c>
      <c r="B357" s="1">
        <v>12</v>
      </c>
      <c r="C357" s="1" t="s">
        <v>1079</v>
      </c>
      <c r="D357" s="1" t="s">
        <v>1078</v>
      </c>
      <c r="E357" s="1" t="s">
        <v>1080</v>
      </c>
      <c r="F357" s="6">
        <v>2.6529183873105202</v>
      </c>
      <c r="G357" s="6"/>
      <c r="H357" s="6"/>
      <c r="I357" s="6">
        <v>2.4023732619190801</v>
      </c>
      <c r="J357" s="6">
        <v>2.1553174779553599</v>
      </c>
      <c r="K357" s="6"/>
      <c r="L357" s="1">
        <v>3</v>
      </c>
      <c r="M357" s="3">
        <f>AVERAGE(L357:L368)</f>
        <v>2.5</v>
      </c>
      <c r="N357" s="4"/>
      <c r="O357" s="1" t="s">
        <v>1078</v>
      </c>
      <c r="P357" s="6">
        <v>2.6529183873105202</v>
      </c>
      <c r="Q357" s="6">
        <v>1.6487739807083499</v>
      </c>
      <c r="R357" s="6">
        <v>1.73404000191855</v>
      </c>
      <c r="S357" s="6">
        <v>2.40112516646712</v>
      </c>
      <c r="T357" s="6">
        <v>2.1537680570018498</v>
      </c>
      <c r="U357" s="6">
        <v>0.75810740717657599</v>
      </c>
    </row>
    <row r="358" spans="1:21" x14ac:dyDescent="0.3">
      <c r="C358" s="1" t="s">
        <v>1082</v>
      </c>
      <c r="D358" s="1" t="s">
        <v>1081</v>
      </c>
      <c r="E358" s="1" t="s">
        <v>1083</v>
      </c>
      <c r="F358" s="6"/>
      <c r="G358" s="6"/>
      <c r="H358" s="6"/>
      <c r="I358" s="6"/>
      <c r="J358" s="6"/>
      <c r="K358" s="6">
        <v>-2.2981048668360802</v>
      </c>
      <c r="L358" s="1">
        <v>1</v>
      </c>
      <c r="N358" s="2"/>
      <c r="O358" s="1" t="s">
        <v>1081</v>
      </c>
      <c r="P358" s="6">
        <v>1.02128715112207</v>
      </c>
      <c r="Q358" s="6">
        <v>0.83699924045331398</v>
      </c>
      <c r="R358" s="6">
        <v>0.84130267509493095</v>
      </c>
      <c r="S358" s="6">
        <v>0.622518506654262</v>
      </c>
      <c r="T358" s="6">
        <v>0.78684603189741997</v>
      </c>
      <c r="U358" s="6">
        <v>0.435141152360358</v>
      </c>
    </row>
    <row r="359" spans="1:21" x14ac:dyDescent="0.3">
      <c r="C359" s="1" t="s">
        <v>1085</v>
      </c>
      <c r="D359" s="1" t="s">
        <v>1084</v>
      </c>
      <c r="E359" s="1" t="s">
        <v>1086</v>
      </c>
      <c r="F359" s="6">
        <v>593.07048487968098</v>
      </c>
      <c r="G359" s="6">
        <v>23.4181148504627</v>
      </c>
      <c r="H359" s="6">
        <v>54.942696485030197</v>
      </c>
      <c r="I359" s="6">
        <v>137.49964499254699</v>
      </c>
      <c r="J359" s="6">
        <v>87.995160219640695</v>
      </c>
      <c r="K359" s="6"/>
      <c r="L359" s="1">
        <v>5</v>
      </c>
      <c r="N359" s="2"/>
      <c r="O359" s="1" t="s">
        <v>1084</v>
      </c>
      <c r="P359" s="6">
        <v>592.17586468813499</v>
      </c>
      <c r="Q359" s="6">
        <v>23.4115748494172</v>
      </c>
      <c r="R359" s="6">
        <v>54.9082842036226</v>
      </c>
      <c r="S359" s="6">
        <v>137.383887775712</v>
      </c>
      <c r="T359" s="6">
        <v>87.914588935243501</v>
      </c>
      <c r="U359" s="6">
        <v>1.4407163816506801</v>
      </c>
    </row>
    <row r="360" spans="1:21" x14ac:dyDescent="0.3">
      <c r="C360" s="1" t="s">
        <v>1088</v>
      </c>
      <c r="D360" s="1" t="s">
        <v>1087</v>
      </c>
      <c r="E360" s="1" t="s">
        <v>1089</v>
      </c>
      <c r="F360" s="6">
        <v>1446.4065668511601</v>
      </c>
      <c r="G360" s="6">
        <v>72.721972147381294</v>
      </c>
      <c r="H360" s="6">
        <v>85.211802633840705</v>
      </c>
      <c r="I360" s="6">
        <v>197.18166556405799</v>
      </c>
      <c r="J360" s="6">
        <v>311.53251221709598</v>
      </c>
      <c r="K360" s="6"/>
      <c r="L360" s="1">
        <v>5</v>
      </c>
      <c r="N360" s="2"/>
      <c r="O360" s="1" t="s">
        <v>1087</v>
      </c>
      <c r="P360" s="6">
        <v>1446.16991294369</v>
      </c>
      <c r="Q360" s="6">
        <v>72.708009404152193</v>
      </c>
      <c r="R360" s="6">
        <v>85.202617670445505</v>
      </c>
      <c r="S360" s="6">
        <v>197.11831279158801</v>
      </c>
      <c r="T360" s="6">
        <v>311.45356485632402</v>
      </c>
      <c r="U360" s="6">
        <v>0.84288012499242004</v>
      </c>
    </row>
    <row r="361" spans="1:21" x14ac:dyDescent="0.3">
      <c r="C361" s="1" t="s">
        <v>1091</v>
      </c>
      <c r="D361" s="1" t="s">
        <v>1090</v>
      </c>
      <c r="E361" s="1" t="s">
        <v>1092</v>
      </c>
      <c r="F361" s="6"/>
      <c r="G361" s="6">
        <v>3.9980805329212399</v>
      </c>
      <c r="H361" s="6">
        <v>2.1581770942849401</v>
      </c>
      <c r="I361" s="6"/>
      <c r="J361" s="6">
        <v>2.6107575325248198</v>
      </c>
      <c r="K361" s="6"/>
      <c r="L361" s="1">
        <v>3</v>
      </c>
      <c r="N361" s="2"/>
      <c r="O361" s="1" t="s">
        <v>1090</v>
      </c>
      <c r="P361" s="6">
        <v>9.2650162234151505</v>
      </c>
      <c r="Q361" s="6">
        <v>3.9967449381141198</v>
      </c>
      <c r="R361" s="6">
        <v>2.1507511197117499</v>
      </c>
      <c r="S361" s="6">
        <v>1.5219785690084</v>
      </c>
      <c r="T361" s="6">
        <v>2.6088606164968202</v>
      </c>
      <c r="U361" s="6">
        <v>1.0035565148325101</v>
      </c>
    </row>
    <row r="362" spans="1:21" x14ac:dyDescent="0.3">
      <c r="C362" s="1" t="s">
        <v>1094</v>
      </c>
      <c r="D362" s="1" t="s">
        <v>1093</v>
      </c>
      <c r="E362" s="1" t="s">
        <v>1095</v>
      </c>
      <c r="F362" s="6"/>
      <c r="G362" s="6"/>
      <c r="H362" s="6"/>
      <c r="I362" s="6"/>
      <c r="J362" s="6"/>
      <c r="K362" s="6">
        <v>-2.2499841410286798</v>
      </c>
      <c r="L362" s="1">
        <v>1</v>
      </c>
      <c r="N362" s="2"/>
      <c r="O362" s="1" t="s">
        <v>1093</v>
      </c>
      <c r="P362" s="6">
        <v>1.3551615985307901</v>
      </c>
      <c r="Q362" s="6">
        <v>1.20648078185701</v>
      </c>
      <c r="R362" s="6">
        <v>1.2672916532068501</v>
      </c>
      <c r="S362" s="6">
        <v>0.93957037012111999</v>
      </c>
      <c r="T362" s="6">
        <v>1.0619249564295701</v>
      </c>
      <c r="U362" s="6">
        <v>0.444447577102834</v>
      </c>
    </row>
    <row r="363" spans="1:21" x14ac:dyDescent="0.3">
      <c r="C363" s="1" t="s">
        <v>1097</v>
      </c>
      <c r="D363" s="1" t="s">
        <v>1096</v>
      </c>
      <c r="E363" s="1" t="s">
        <v>1098</v>
      </c>
      <c r="F363" s="6"/>
      <c r="G363" s="6"/>
      <c r="H363" s="6"/>
      <c r="I363" s="6"/>
      <c r="J363" s="6"/>
      <c r="K363" s="6">
        <v>-2.3887694379909399</v>
      </c>
      <c r="L363" s="1">
        <v>1</v>
      </c>
      <c r="N363" s="2"/>
      <c r="O363" s="1" t="s">
        <v>1096</v>
      </c>
      <c r="P363" s="6">
        <v>1.09578885678779</v>
      </c>
      <c r="Q363" s="6">
        <v>1.0421166658852601</v>
      </c>
      <c r="R363" s="6">
        <v>0.97833147087390704</v>
      </c>
      <c r="S363" s="6">
        <v>0.87575457245615995</v>
      </c>
      <c r="T363" s="6">
        <v>0.901054434298035</v>
      </c>
      <c r="U363" s="6">
        <v>0.41862558357287299</v>
      </c>
    </row>
    <row r="364" spans="1:21" x14ac:dyDescent="0.3">
      <c r="C364" s="1" t="s">
        <v>1100</v>
      </c>
      <c r="D364" s="1" t="s">
        <v>1099</v>
      </c>
      <c r="E364" s="1" t="s">
        <v>1101</v>
      </c>
      <c r="F364" s="6"/>
      <c r="G364" s="6"/>
      <c r="H364" s="6"/>
      <c r="I364" s="6"/>
      <c r="J364" s="6"/>
      <c r="K364" s="6">
        <v>-2.14422177172565</v>
      </c>
      <c r="L364" s="1">
        <v>1</v>
      </c>
      <c r="N364" s="2"/>
      <c r="O364" s="1" t="s">
        <v>1099</v>
      </c>
      <c r="P364" s="6">
        <v>2.65285208664422</v>
      </c>
      <c r="Q364" s="6">
        <v>1.6183980271540499</v>
      </c>
      <c r="R364" s="6">
        <v>0.70089763187835596</v>
      </c>
      <c r="S364" s="6">
        <v>0.75014272664681103</v>
      </c>
      <c r="T364" s="6">
        <v>0.90078763080907098</v>
      </c>
      <c r="U364" s="6">
        <v>0.46678022670031699</v>
      </c>
    </row>
    <row r="365" spans="1:21" x14ac:dyDescent="0.3">
      <c r="C365" s="1" t="s">
        <v>1103</v>
      </c>
      <c r="D365" s="1" t="s">
        <v>1102</v>
      </c>
      <c r="E365" s="1" t="s">
        <v>1104</v>
      </c>
      <c r="F365" s="6"/>
      <c r="G365" s="6"/>
      <c r="H365" s="6"/>
      <c r="I365" s="6"/>
      <c r="J365" s="6"/>
      <c r="K365" s="6">
        <v>-2.0833032537051701</v>
      </c>
      <c r="L365" s="1">
        <v>1</v>
      </c>
      <c r="N365" s="2"/>
      <c r="O365" s="1" t="s">
        <v>1102</v>
      </c>
      <c r="P365" s="6">
        <v>1.35068966535003</v>
      </c>
      <c r="Q365" s="6">
        <v>0.88658655863534497</v>
      </c>
      <c r="R365" s="6">
        <v>1.14045982198776</v>
      </c>
      <c r="S365" s="6">
        <v>0.90347766814656605</v>
      </c>
      <c r="T365" s="6">
        <v>1.07790963491381</v>
      </c>
      <c r="U365" s="6">
        <v>0.48015539856212502</v>
      </c>
    </row>
    <row r="366" spans="1:21" x14ac:dyDescent="0.3">
      <c r="C366" s="1" t="s">
        <v>1106</v>
      </c>
      <c r="D366" s="1" t="s">
        <v>1105</v>
      </c>
      <c r="E366" s="1" t="s">
        <v>1107</v>
      </c>
      <c r="F366" s="6">
        <v>2.3179425386518502</v>
      </c>
      <c r="G366" s="6"/>
      <c r="H366" s="6"/>
      <c r="I366" s="6">
        <v>2.2095422890244101</v>
      </c>
      <c r="J366" s="6">
        <v>2.3766189843936898</v>
      </c>
      <c r="K366" s="6"/>
      <c r="L366" s="1">
        <v>3</v>
      </c>
      <c r="N366" s="2"/>
      <c r="O366" s="1" t="s">
        <v>1105</v>
      </c>
      <c r="P366" s="6">
        <v>2.3173892020537501</v>
      </c>
      <c r="Q366" s="6">
        <v>1.96008660282739</v>
      </c>
      <c r="R366" s="6">
        <v>1.9081015291951899</v>
      </c>
      <c r="S366" s="6">
        <v>2.2090327920127399</v>
      </c>
      <c r="T366" s="6">
        <v>2.3759368416953901</v>
      </c>
      <c r="U366" s="6">
        <v>1.40542916833051</v>
      </c>
    </row>
    <row r="367" spans="1:21" x14ac:dyDescent="0.3">
      <c r="C367" s="1" t="s">
        <v>1109</v>
      </c>
      <c r="D367" s="1" t="s">
        <v>1108</v>
      </c>
      <c r="E367" s="1" t="s">
        <v>1110</v>
      </c>
      <c r="F367" s="6"/>
      <c r="G367" s="6"/>
      <c r="H367" s="6"/>
      <c r="I367" s="6"/>
      <c r="J367" s="6"/>
      <c r="K367" s="6">
        <v>-2.2996547142524699</v>
      </c>
      <c r="L367" s="1">
        <v>1</v>
      </c>
      <c r="N367" s="2"/>
      <c r="O367" s="1" t="s">
        <v>1108</v>
      </c>
      <c r="P367" s="6">
        <v>1.0475647918514499</v>
      </c>
      <c r="Q367" s="6">
        <v>0.653198876040475</v>
      </c>
      <c r="R367" s="6">
        <v>0.63487455863650599</v>
      </c>
      <c r="S367" s="6">
        <v>0.60531284435002797</v>
      </c>
      <c r="T367" s="6">
        <v>1.1912124539772699</v>
      </c>
      <c r="U367" s="6">
        <v>0.43492173800949602</v>
      </c>
    </row>
    <row r="368" spans="1:21" x14ac:dyDescent="0.3">
      <c r="A368" s="5"/>
      <c r="B368" s="5"/>
      <c r="C368" s="5" t="s">
        <v>1112</v>
      </c>
      <c r="D368" s="5" t="s">
        <v>1111</v>
      </c>
      <c r="E368" s="5" t="s">
        <v>1113</v>
      </c>
      <c r="F368" s="7">
        <v>4.6927861624201803</v>
      </c>
      <c r="G368" s="7">
        <v>2.2419604715897599</v>
      </c>
      <c r="H368" s="7">
        <v>2.5012891462598899</v>
      </c>
      <c r="I368" s="7">
        <v>3.0013885747891398</v>
      </c>
      <c r="J368" s="7">
        <v>2.1160300256942399</v>
      </c>
      <c r="K368" s="7"/>
      <c r="L368" s="5">
        <v>5</v>
      </c>
      <c r="M368" s="5"/>
      <c r="N368" s="2"/>
      <c r="O368" s="1" t="s">
        <v>1111</v>
      </c>
      <c r="P368" s="6">
        <v>4.6927861624201803</v>
      </c>
      <c r="Q368" s="6">
        <v>2.2418622506042398</v>
      </c>
      <c r="R368" s="6">
        <v>2.5012891462598899</v>
      </c>
      <c r="S368" s="6">
        <v>3.0010877911652898</v>
      </c>
      <c r="T368" s="6">
        <v>2.1159745502638301</v>
      </c>
      <c r="U368" s="6">
        <v>1.21823022265798</v>
      </c>
    </row>
    <row r="369" spans="1:21" x14ac:dyDescent="0.3">
      <c r="A369" s="1">
        <v>5</v>
      </c>
      <c r="B369" s="1">
        <v>10</v>
      </c>
      <c r="C369" s="1" t="s">
        <v>1115</v>
      </c>
      <c r="D369" s="1" t="s">
        <v>1114</v>
      </c>
      <c r="E369" s="1" t="s">
        <v>1116</v>
      </c>
      <c r="F369" s="6">
        <v>2.0316582502238898</v>
      </c>
      <c r="G369" s="6">
        <v>2.2588001902343402</v>
      </c>
      <c r="H369" s="6">
        <v>2.0631329823148601</v>
      </c>
      <c r="I369" s="6"/>
      <c r="J369" s="6"/>
      <c r="K369" s="6"/>
      <c r="L369" s="1">
        <v>3</v>
      </c>
      <c r="M369" s="3">
        <f>AVERAGE(L369:L378)</f>
        <v>4.0999999999999996</v>
      </c>
      <c r="N369" s="4"/>
      <c r="O369" s="1" t="s">
        <v>1114</v>
      </c>
      <c r="P369" s="6">
        <v>2.0313248807328299</v>
      </c>
      <c r="Q369" s="6">
        <v>2.2580719575271102</v>
      </c>
      <c r="R369" s="6">
        <v>2.0629339288608599</v>
      </c>
      <c r="S369" s="6">
        <v>1.9613018126778801</v>
      </c>
      <c r="T369" s="6">
        <v>0.92813171867164201</v>
      </c>
      <c r="U369" s="6">
        <v>1.30250542905921</v>
      </c>
    </row>
    <row r="370" spans="1:21" x14ac:dyDescent="0.3">
      <c r="C370" s="1" t="s">
        <v>1118</v>
      </c>
      <c r="D370" s="1" t="s">
        <v>1117</v>
      </c>
      <c r="E370" s="1" t="s">
        <v>1119</v>
      </c>
      <c r="F370" s="6">
        <v>2.7808586732673701</v>
      </c>
      <c r="G370" s="6">
        <v>3.2784112712377298</v>
      </c>
      <c r="H370" s="6">
        <v>3.2283514646993701</v>
      </c>
      <c r="I370" s="6">
        <v>2.11870837204492</v>
      </c>
      <c r="J370" s="6"/>
      <c r="K370" s="6"/>
      <c r="L370" s="1">
        <v>4</v>
      </c>
      <c r="N370" s="2"/>
      <c r="O370" s="1" t="s">
        <v>1117</v>
      </c>
      <c r="P370" s="6">
        <v>2.7808358090561098</v>
      </c>
      <c r="Q370" s="6">
        <v>3.2782322482606299</v>
      </c>
      <c r="R370" s="6">
        <v>3.22810538566765</v>
      </c>
      <c r="S370" s="6">
        <v>2.1185548627882498</v>
      </c>
      <c r="T370" s="6">
        <v>0.78225453509759801</v>
      </c>
      <c r="U370" s="6">
        <v>1.14814042776398</v>
      </c>
    </row>
    <row r="371" spans="1:21" x14ac:dyDescent="0.3">
      <c r="C371" s="1" t="s">
        <v>1121</v>
      </c>
      <c r="D371" s="1" t="s">
        <v>1120</v>
      </c>
      <c r="E371" s="1" t="s">
        <v>1122</v>
      </c>
      <c r="F371" s="6">
        <v>25.746764292436801</v>
      </c>
      <c r="G371" s="6">
        <v>39.7989505767518</v>
      </c>
      <c r="H371" s="6">
        <v>54.007992156012797</v>
      </c>
      <c r="I371" s="6">
        <v>31.5344694328146</v>
      </c>
      <c r="J371" s="6"/>
      <c r="K371" s="6">
        <v>2.43380463171879</v>
      </c>
      <c r="L371" s="1">
        <v>5</v>
      </c>
      <c r="N371" s="2"/>
      <c r="O371" s="1" t="s">
        <v>1120</v>
      </c>
      <c r="P371" s="6">
        <v>25.7482883927863</v>
      </c>
      <c r="Q371" s="6">
        <v>39.880298350806299</v>
      </c>
      <c r="R371" s="6">
        <v>54.0273971159016</v>
      </c>
      <c r="S371" s="6">
        <v>31.5444029831575</v>
      </c>
      <c r="T371" s="6">
        <v>0.74681286721617401</v>
      </c>
      <c r="U371" s="6">
        <v>2.42724790300722</v>
      </c>
    </row>
    <row r="372" spans="1:21" x14ac:dyDescent="0.3">
      <c r="C372" s="1" t="s">
        <v>1124</v>
      </c>
      <c r="D372" s="1" t="s">
        <v>1123</v>
      </c>
      <c r="E372" s="1" t="s">
        <v>1125</v>
      </c>
      <c r="F372" s="6">
        <v>20.871834408280801</v>
      </c>
      <c r="G372" s="6">
        <v>19.281436444827399</v>
      </c>
      <c r="H372" s="6">
        <v>20.912137351203299</v>
      </c>
      <c r="I372" s="6">
        <v>7.78149683558396</v>
      </c>
      <c r="J372" s="6"/>
      <c r="K372" s="6">
        <v>4.2231304586593996</v>
      </c>
      <c r="L372" s="1">
        <v>5</v>
      </c>
      <c r="N372" s="2"/>
      <c r="O372" s="1" t="s">
        <v>1123</v>
      </c>
      <c r="P372" s="6">
        <v>20.869786661078098</v>
      </c>
      <c r="Q372" s="6">
        <v>19.275078629911398</v>
      </c>
      <c r="R372" s="6">
        <v>20.900625408618598</v>
      </c>
      <c r="S372" s="6">
        <v>7.7819522777811896</v>
      </c>
      <c r="T372" s="6">
        <v>1.1085783615638301</v>
      </c>
      <c r="U372" s="6">
        <v>4.2175998518507498</v>
      </c>
    </row>
    <row r="373" spans="1:21" x14ac:dyDescent="0.3">
      <c r="C373" s="1" t="s">
        <v>1127</v>
      </c>
      <c r="D373" s="1" t="s">
        <v>1126</v>
      </c>
      <c r="E373" s="1" t="s">
        <v>1128</v>
      </c>
      <c r="F373" s="6">
        <v>6.3381823390905998</v>
      </c>
      <c r="G373" s="6">
        <v>9.32240937874335</v>
      </c>
      <c r="H373" s="6">
        <v>8.4219795411618996</v>
      </c>
      <c r="I373" s="6">
        <v>10.8576473533713</v>
      </c>
      <c r="J373" s="6">
        <v>2.6235393515431902</v>
      </c>
      <c r="K373" s="6">
        <v>2.6339455847320501</v>
      </c>
      <c r="L373" s="1">
        <v>6</v>
      </c>
      <c r="N373" s="2"/>
      <c r="O373" s="1" t="s">
        <v>1126</v>
      </c>
      <c r="P373" s="6">
        <v>6.32479435528822</v>
      </c>
      <c r="Q373" s="6">
        <v>9.3210862719162701</v>
      </c>
      <c r="R373" s="6">
        <v>8.4213684339795094</v>
      </c>
      <c r="S373" s="6">
        <v>10.825810353950001</v>
      </c>
      <c r="T373" s="6">
        <v>2.6232183605846902</v>
      </c>
      <c r="U373" s="6">
        <v>2.6335783695507899</v>
      </c>
    </row>
    <row r="374" spans="1:21" x14ac:dyDescent="0.3">
      <c r="C374" s="1" t="s">
        <v>1130</v>
      </c>
      <c r="D374" s="1" t="s">
        <v>1129</v>
      </c>
      <c r="E374" s="1" t="s">
        <v>1131</v>
      </c>
      <c r="F374" s="6">
        <v>2.9694587490607298</v>
      </c>
      <c r="G374" s="6">
        <v>3.30825897403993</v>
      </c>
      <c r="H374" s="6">
        <v>3.8601666857966399</v>
      </c>
      <c r="I374" s="6">
        <v>2.9028305835677499</v>
      </c>
      <c r="J374" s="6"/>
      <c r="K374" s="6"/>
      <c r="L374" s="1">
        <v>4</v>
      </c>
      <c r="N374" s="2"/>
      <c r="O374" s="1" t="s">
        <v>1129</v>
      </c>
      <c r="P374" s="6">
        <v>2.9694587490607298</v>
      </c>
      <c r="Q374" s="6">
        <v>3.3077167184537699</v>
      </c>
      <c r="R374" s="6">
        <v>3.8692308722302098</v>
      </c>
      <c r="S374" s="6">
        <v>2.9031090467978</v>
      </c>
      <c r="T374" s="6">
        <v>1.1544642658712101</v>
      </c>
      <c r="U374" s="6">
        <v>1.2574142290961501</v>
      </c>
    </row>
    <row r="375" spans="1:21" x14ac:dyDescent="0.3">
      <c r="C375" s="1" t="s">
        <v>1133</v>
      </c>
      <c r="D375" s="1" t="s">
        <v>1132</v>
      </c>
      <c r="E375" s="1" t="s">
        <v>1134</v>
      </c>
      <c r="F375" s="6"/>
      <c r="G375" s="6">
        <v>2.6379405449356299</v>
      </c>
      <c r="H375" s="6">
        <v>2.00750263369711</v>
      </c>
      <c r="I375" s="6"/>
      <c r="J375" s="6"/>
      <c r="K375" s="6"/>
      <c r="L375" s="1">
        <v>2</v>
      </c>
      <c r="N375" s="2"/>
      <c r="O375" s="1" t="s">
        <v>1132</v>
      </c>
      <c r="P375" s="6">
        <v>1.5211336989853199</v>
      </c>
      <c r="Q375" s="6">
        <v>2.6378344763317099</v>
      </c>
      <c r="R375" s="6">
        <v>2.0073032958491699</v>
      </c>
      <c r="S375" s="6">
        <v>1.4022337414354</v>
      </c>
      <c r="T375" s="6">
        <v>1.03410309816678</v>
      </c>
      <c r="U375" s="6">
        <v>1.4162422795115801</v>
      </c>
    </row>
    <row r="376" spans="1:21" x14ac:dyDescent="0.3">
      <c r="C376" s="1" t="s">
        <v>1136</v>
      </c>
      <c r="D376" s="1" t="s">
        <v>1135</v>
      </c>
      <c r="E376" s="1" t="s">
        <v>1137</v>
      </c>
      <c r="F376" s="6">
        <v>5.1627920716190001</v>
      </c>
      <c r="G376" s="6">
        <v>3.6749315055763998</v>
      </c>
      <c r="H376" s="6">
        <v>3.1220807930746899</v>
      </c>
      <c r="I376" s="6">
        <v>3.68436324691177</v>
      </c>
      <c r="J376" s="6"/>
      <c r="K376" s="6"/>
      <c r="L376" s="1">
        <v>4</v>
      </c>
      <c r="N376" s="2"/>
      <c r="O376" s="1" t="s">
        <v>1135</v>
      </c>
      <c r="P376" s="6">
        <v>5.1624409202592103</v>
      </c>
      <c r="Q376" s="6">
        <v>3.6744347243085702</v>
      </c>
      <c r="R376" s="6">
        <v>3.12203248888909</v>
      </c>
      <c r="S376" s="6">
        <v>3.6840858966555001</v>
      </c>
      <c r="T376" s="6">
        <v>1.78454099932675</v>
      </c>
      <c r="U376" s="6">
        <v>1.9060311734218001</v>
      </c>
    </row>
    <row r="377" spans="1:21" x14ac:dyDescent="0.3">
      <c r="C377" s="1" t="s">
        <v>1139</v>
      </c>
      <c r="D377" s="1" t="s">
        <v>1138</v>
      </c>
      <c r="E377" s="1" t="s">
        <v>1140</v>
      </c>
      <c r="F377" s="6">
        <v>4.6879395638822103</v>
      </c>
      <c r="G377" s="6">
        <v>3.6722808638342501</v>
      </c>
      <c r="H377" s="6">
        <v>3.34760405126648</v>
      </c>
      <c r="I377" s="6">
        <v>2.76394088929466</v>
      </c>
      <c r="J377" s="6"/>
      <c r="K377" s="6"/>
      <c r="L377" s="1">
        <v>4</v>
      </c>
      <c r="N377" s="2"/>
      <c r="O377" s="1" t="s">
        <v>1138</v>
      </c>
      <c r="P377" s="6">
        <v>4.68778210970006</v>
      </c>
      <c r="Q377" s="6">
        <v>3.6720058521932502</v>
      </c>
      <c r="R377" s="6">
        <v>3.34760578752205</v>
      </c>
      <c r="S377" s="6">
        <v>2.7638472140797701</v>
      </c>
      <c r="T377" s="6">
        <v>1.3138886003147301</v>
      </c>
      <c r="U377" s="6">
        <v>1.5645429836023199</v>
      </c>
    </row>
    <row r="378" spans="1:21" x14ac:dyDescent="0.3">
      <c r="A378" s="5"/>
      <c r="B378" s="5"/>
      <c r="C378" s="5" t="s">
        <v>1142</v>
      </c>
      <c r="D378" s="5" t="s">
        <v>1141</v>
      </c>
      <c r="E378" s="5" t="s">
        <v>1143</v>
      </c>
      <c r="F378" s="7">
        <v>6.2788254928909701</v>
      </c>
      <c r="G378" s="7">
        <v>4.2628775869035698</v>
      </c>
      <c r="H378" s="7">
        <v>4.1564182490085999</v>
      </c>
      <c r="I378" s="7">
        <v>4.0578748292406299</v>
      </c>
      <c r="J378" s="7"/>
      <c r="K378" s="7"/>
      <c r="L378" s="5">
        <v>4</v>
      </c>
      <c r="M378" s="5"/>
      <c r="N378" s="2"/>
      <c r="O378" s="1" t="s">
        <v>1141</v>
      </c>
      <c r="P378" s="6">
        <v>6.2793740737226704</v>
      </c>
      <c r="Q378" s="6">
        <v>4.2629155931562304</v>
      </c>
      <c r="R378" s="6">
        <v>4.15643236907143</v>
      </c>
      <c r="S378" s="6">
        <v>4.0576271346996204</v>
      </c>
      <c r="T378" s="6">
        <v>0.76524111427775798</v>
      </c>
      <c r="U378" s="6">
        <v>1.5783265623745799</v>
      </c>
    </row>
    <row r="379" spans="1:21" x14ac:dyDescent="0.3">
      <c r="A379" s="1">
        <v>6</v>
      </c>
      <c r="B379" s="1">
        <v>10</v>
      </c>
      <c r="C379" s="1" t="s">
        <v>1145</v>
      </c>
      <c r="D379" s="1" t="s">
        <v>1144</v>
      </c>
      <c r="E379" s="1" t="s">
        <v>1146</v>
      </c>
      <c r="F379" s="6">
        <v>2.20435976352897</v>
      </c>
      <c r="G379" s="6"/>
      <c r="H379" s="6"/>
      <c r="I379" s="6">
        <v>2.8804625093578</v>
      </c>
      <c r="J379" s="6"/>
      <c r="K379" s="6"/>
      <c r="L379" s="1">
        <v>2</v>
      </c>
      <c r="M379" s="3">
        <f>AVERAGE(L379:L388)</f>
        <v>3.1</v>
      </c>
      <c r="N379" s="4"/>
      <c r="O379" s="1" t="s">
        <v>1144</v>
      </c>
      <c r="P379" s="6">
        <v>2.20822020918588</v>
      </c>
      <c r="Q379" s="6">
        <v>1.3701335055592201</v>
      </c>
      <c r="R379" s="6">
        <v>1.4321666950166001</v>
      </c>
      <c r="S379" s="6">
        <v>2.8691861985322902</v>
      </c>
      <c r="T379" s="6">
        <v>1.9486490070417699</v>
      </c>
      <c r="U379" s="6">
        <v>1.98937877642931</v>
      </c>
    </row>
    <row r="380" spans="1:21" x14ac:dyDescent="0.3">
      <c r="C380" s="1" t="s">
        <v>1148</v>
      </c>
      <c r="D380" s="1" t="s">
        <v>1147</v>
      </c>
      <c r="E380" s="1" t="s">
        <v>1149</v>
      </c>
      <c r="F380" s="6"/>
      <c r="G380" s="6">
        <v>-3.7260054787972501</v>
      </c>
      <c r="H380" s="6"/>
      <c r="I380" s="6"/>
      <c r="J380" s="6">
        <v>-2.1207683409929698</v>
      </c>
      <c r="K380" s="6"/>
      <c r="L380" s="1">
        <v>2</v>
      </c>
      <c r="N380" s="2"/>
      <c r="O380" s="1" t="s">
        <v>1147</v>
      </c>
      <c r="P380" s="6">
        <v>1.6763400540657101</v>
      </c>
      <c r="Q380" s="6">
        <v>0.26854346613316699</v>
      </c>
      <c r="R380" s="6">
        <v>0.230965000959548</v>
      </c>
      <c r="S380" s="6">
        <v>1.0945804796934</v>
      </c>
      <c r="T380" s="6">
        <v>0.47084584141505598</v>
      </c>
      <c r="U380" s="6">
        <v>0.81429473306968803</v>
      </c>
    </row>
    <row r="381" spans="1:21" x14ac:dyDescent="0.3">
      <c r="C381" s="1" t="s">
        <v>1151</v>
      </c>
      <c r="D381" s="1" t="s">
        <v>1150</v>
      </c>
      <c r="E381" s="1" t="s">
        <v>1152</v>
      </c>
      <c r="F381" s="6">
        <v>2.6703919927558499</v>
      </c>
      <c r="G381" s="6"/>
      <c r="H381" s="6"/>
      <c r="I381" s="6">
        <v>2.5785407836956402</v>
      </c>
      <c r="J381" s="6">
        <v>2.30073051575611</v>
      </c>
      <c r="K381" s="6">
        <v>2.4475184733851201</v>
      </c>
      <c r="L381" s="1">
        <v>4</v>
      </c>
      <c r="N381" s="2"/>
      <c r="O381" s="1" t="s">
        <v>1150</v>
      </c>
      <c r="P381" s="6">
        <v>2.6706211461266198</v>
      </c>
      <c r="Q381" s="6">
        <v>1.1761387590640799</v>
      </c>
      <c r="R381" s="6">
        <v>1.37762095842905</v>
      </c>
      <c r="S381" s="6">
        <v>2.57829321238219</v>
      </c>
      <c r="T381" s="6">
        <v>2.30025778906578</v>
      </c>
      <c r="U381" s="6">
        <v>2.4464359769638202</v>
      </c>
    </row>
    <row r="382" spans="1:21" x14ac:dyDescent="0.3">
      <c r="C382" s="1" t="s">
        <v>1154</v>
      </c>
      <c r="D382" s="1" t="s">
        <v>1153</v>
      </c>
      <c r="E382" s="1" t="s">
        <v>1155</v>
      </c>
      <c r="F382" s="6">
        <v>2.83363283084288</v>
      </c>
      <c r="G382" s="6"/>
      <c r="H382" s="6"/>
      <c r="I382" s="6"/>
      <c r="J382" s="6">
        <v>2.157603541986</v>
      </c>
      <c r="K382" s="6">
        <v>2.52590005031086</v>
      </c>
      <c r="L382" s="1">
        <v>3</v>
      </c>
      <c r="N382" s="2"/>
      <c r="O382" s="1" t="s">
        <v>1153</v>
      </c>
      <c r="P382" s="6">
        <v>2.83350953963429</v>
      </c>
      <c r="Q382" s="6">
        <v>0.66238719733762996</v>
      </c>
      <c r="R382" s="6">
        <v>0.79301881405173902</v>
      </c>
      <c r="S382" s="6">
        <v>1.52900528160986</v>
      </c>
      <c r="T382" s="6">
        <v>2.1576119041135899</v>
      </c>
      <c r="U382" s="6">
        <v>2.5258118358354902</v>
      </c>
    </row>
    <row r="383" spans="1:21" x14ac:dyDescent="0.3">
      <c r="C383" s="1" t="s">
        <v>1157</v>
      </c>
      <c r="D383" s="1" t="s">
        <v>1156</v>
      </c>
      <c r="E383" s="1" t="s">
        <v>1158</v>
      </c>
      <c r="F383" s="6">
        <v>5.56210245638266</v>
      </c>
      <c r="G383" s="6">
        <v>2.55847697905878</v>
      </c>
      <c r="H383" s="6">
        <v>2.6063279647030302</v>
      </c>
      <c r="I383" s="6">
        <v>5.0441668767197596</v>
      </c>
      <c r="J383" s="6">
        <v>3.2051259441447799</v>
      </c>
      <c r="K383" s="6">
        <v>6.1072259081895899</v>
      </c>
      <c r="L383" s="1">
        <v>6</v>
      </c>
      <c r="N383" s="2"/>
      <c r="O383" s="1" t="s">
        <v>1156</v>
      </c>
      <c r="P383" s="6">
        <v>5.5621019629149897</v>
      </c>
      <c r="Q383" s="6">
        <v>2.5584574432120002</v>
      </c>
      <c r="R383" s="6">
        <v>2.6059986478967798</v>
      </c>
      <c r="S383" s="6">
        <v>5.0439567887885799</v>
      </c>
      <c r="T383" s="6">
        <v>3.2044885015703501</v>
      </c>
      <c r="U383" s="6">
        <v>6.1053548905394699</v>
      </c>
    </row>
    <row r="384" spans="1:21" x14ac:dyDescent="0.3">
      <c r="C384" s="1" t="s">
        <v>1160</v>
      </c>
      <c r="D384" s="1" t="s">
        <v>1159</v>
      </c>
      <c r="E384" s="1" t="s">
        <v>1161</v>
      </c>
      <c r="F384" s="6"/>
      <c r="G384" s="6">
        <v>-3.9324722959101499</v>
      </c>
      <c r="H384" s="6">
        <v>-3.4244616625641799</v>
      </c>
      <c r="I384" s="6"/>
      <c r="J384" s="6"/>
      <c r="K384" s="6"/>
      <c r="L384" s="1">
        <v>2</v>
      </c>
      <c r="N384" s="2"/>
      <c r="O384" s="1" t="s">
        <v>1159</v>
      </c>
      <c r="P384" s="6">
        <v>2.3286673943321201</v>
      </c>
      <c r="Q384" s="6">
        <v>0.25456994956843099</v>
      </c>
      <c r="R384" s="6">
        <v>0.29206194287410198</v>
      </c>
      <c r="S384" s="6">
        <v>0.80391299162284302</v>
      </c>
      <c r="T384" s="6">
        <v>1.62441922264173</v>
      </c>
      <c r="U384" s="6">
        <v>1.44153037893748</v>
      </c>
    </row>
    <row r="385" spans="1:21" x14ac:dyDescent="0.3">
      <c r="C385" s="1" t="s">
        <v>1163</v>
      </c>
      <c r="D385" s="1" t="s">
        <v>1162</v>
      </c>
      <c r="E385" s="1" t="s">
        <v>1164</v>
      </c>
      <c r="F385" s="6">
        <v>2.1992481767111398</v>
      </c>
      <c r="G385" s="6"/>
      <c r="H385" s="6"/>
      <c r="I385" s="6">
        <v>2.9833305906372898</v>
      </c>
      <c r="J385" s="6">
        <v>2.1765557343923798</v>
      </c>
      <c r="K385" s="6">
        <v>4.1966259639396801</v>
      </c>
      <c r="L385" s="1">
        <v>4</v>
      </c>
      <c r="N385" s="2"/>
      <c r="O385" s="1" t="s">
        <v>1162</v>
      </c>
      <c r="P385" s="6">
        <v>2.1992109982102401</v>
      </c>
      <c r="Q385" s="6">
        <v>1.20235925269136</v>
      </c>
      <c r="R385" s="6">
        <v>1.5569408949326</v>
      </c>
      <c r="S385" s="6">
        <v>2.9832176215959798</v>
      </c>
      <c r="T385" s="6">
        <v>2.1765959933964099</v>
      </c>
      <c r="U385" s="6">
        <v>4.1965033459437802</v>
      </c>
    </row>
    <row r="386" spans="1:21" x14ac:dyDescent="0.3">
      <c r="C386" s="1" t="s">
        <v>1166</v>
      </c>
      <c r="D386" s="1" t="s">
        <v>1165</v>
      </c>
      <c r="E386" s="1" t="s">
        <v>1167</v>
      </c>
      <c r="F386" s="6">
        <v>2.8016259433588599</v>
      </c>
      <c r="G386" s="6"/>
      <c r="H386" s="6">
        <v>2.0876057337488798</v>
      </c>
      <c r="I386" s="6"/>
      <c r="J386" s="6"/>
      <c r="K386" s="6">
        <v>2.41433928056541</v>
      </c>
      <c r="L386" s="1">
        <v>3</v>
      </c>
      <c r="N386" s="2"/>
      <c r="O386" s="1" t="s">
        <v>1165</v>
      </c>
      <c r="P386" s="6">
        <v>2.8011193791519</v>
      </c>
      <c r="Q386" s="6">
        <v>1.51654372053838</v>
      </c>
      <c r="R386" s="6">
        <v>2.0841990457669999</v>
      </c>
      <c r="S386" s="6">
        <v>1.89502783438133</v>
      </c>
      <c r="T386" s="6">
        <v>1.6081268093160199</v>
      </c>
      <c r="U386" s="6">
        <v>2.4101574509299102</v>
      </c>
    </row>
    <row r="387" spans="1:21" x14ac:dyDescent="0.3">
      <c r="C387" s="1" t="s">
        <v>1169</v>
      </c>
      <c r="D387" s="1" t="s">
        <v>1168</v>
      </c>
      <c r="E387" s="1" t="s">
        <v>1170</v>
      </c>
      <c r="F387" s="6">
        <v>2.43006813109566</v>
      </c>
      <c r="G387" s="6"/>
      <c r="H387" s="6"/>
      <c r="I387" s="6"/>
      <c r="J387" s="6"/>
      <c r="K387" s="6"/>
      <c r="L387" s="1">
        <v>1</v>
      </c>
      <c r="N387" s="2"/>
      <c r="O387" s="1" t="s">
        <v>1168</v>
      </c>
      <c r="P387" s="6">
        <v>2.4297434543405898</v>
      </c>
      <c r="Q387" s="6">
        <v>1.2018553041608799</v>
      </c>
      <c r="R387" s="6">
        <v>1.16126642597816</v>
      </c>
      <c r="S387" s="6">
        <v>1.36495466458018</v>
      </c>
      <c r="T387" s="6">
        <v>1.0772696965577</v>
      </c>
      <c r="U387" s="6">
        <v>1.87065967527969</v>
      </c>
    </row>
    <row r="388" spans="1:21" x14ac:dyDescent="0.3">
      <c r="A388" s="5"/>
      <c r="B388" s="5"/>
      <c r="C388" s="5" t="s">
        <v>1172</v>
      </c>
      <c r="D388" s="5" t="s">
        <v>1171</v>
      </c>
      <c r="E388" s="5" t="s">
        <v>1173</v>
      </c>
      <c r="F388" s="7">
        <v>7.6656177371403604</v>
      </c>
      <c r="G388" s="7"/>
      <c r="H388" s="7"/>
      <c r="I388" s="7">
        <v>3.55240129081302</v>
      </c>
      <c r="J388" s="7">
        <v>6.0742207755884996</v>
      </c>
      <c r="K388" s="7">
        <v>8.0761855935549196</v>
      </c>
      <c r="L388" s="5">
        <v>4</v>
      </c>
      <c r="M388" s="5"/>
      <c r="N388" s="2"/>
      <c r="O388" s="1" t="s">
        <v>1171</v>
      </c>
      <c r="P388" s="6">
        <v>7.6656850845824804</v>
      </c>
      <c r="Q388" s="6">
        <v>0.95879526401134796</v>
      </c>
      <c r="R388" s="6">
        <v>1.96226459070034</v>
      </c>
      <c r="S388" s="6">
        <v>3.5520871912885799</v>
      </c>
      <c r="T388" s="6">
        <v>6.0720923330562302</v>
      </c>
      <c r="U388" s="6">
        <v>8.0737174016793904</v>
      </c>
    </row>
    <row r="389" spans="1:21" x14ac:dyDescent="0.3">
      <c r="A389" s="1">
        <v>21</v>
      </c>
      <c r="B389" s="1">
        <v>9</v>
      </c>
      <c r="C389" s="1" t="s">
        <v>1175</v>
      </c>
      <c r="D389" s="1" t="s">
        <v>1174</v>
      </c>
      <c r="E389" s="1" t="s">
        <v>1176</v>
      </c>
      <c r="F389" s="6">
        <v>-2.3955574286972801</v>
      </c>
      <c r="G389" s="6"/>
      <c r="H389" s="6"/>
      <c r="I389" s="6">
        <v>-3.2875111632157501</v>
      </c>
      <c r="J389" s="6"/>
      <c r="K389" s="6"/>
      <c r="L389" s="1">
        <v>2</v>
      </c>
      <c r="M389" s="3">
        <f>AVERAGE(L389:L397)</f>
        <v>1.7777777777777777</v>
      </c>
      <c r="N389" s="4"/>
      <c r="O389" s="1" t="s">
        <v>1174</v>
      </c>
      <c r="P389" s="6">
        <v>0.41808947235371302</v>
      </c>
      <c r="Q389" s="6">
        <v>0.61385538690402797</v>
      </c>
      <c r="R389" s="6">
        <v>0.60276129966104797</v>
      </c>
      <c r="S389" s="6">
        <v>0.30443339535793401</v>
      </c>
      <c r="T389" s="6">
        <v>0.40384827403363899</v>
      </c>
      <c r="U389" s="6">
        <v>0.75258970422526295</v>
      </c>
    </row>
    <row r="390" spans="1:21" x14ac:dyDescent="0.3">
      <c r="C390" s="1" t="s">
        <v>1178</v>
      </c>
      <c r="D390" s="1" t="s">
        <v>1177</v>
      </c>
      <c r="E390" s="1" t="s">
        <v>1179</v>
      </c>
      <c r="F390" s="6"/>
      <c r="G390" s="6"/>
      <c r="H390" s="6"/>
      <c r="I390" s="6">
        <v>-2.3130428487366399</v>
      </c>
      <c r="J390" s="6"/>
      <c r="K390" s="6"/>
      <c r="L390" s="1">
        <v>1</v>
      </c>
      <c r="N390" s="2"/>
      <c r="O390" s="1" t="s">
        <v>1177</v>
      </c>
      <c r="P390" s="6">
        <v>0.68571376473035495</v>
      </c>
      <c r="Q390" s="6">
        <v>0.988513105005843</v>
      </c>
      <c r="R390" s="6">
        <v>0.89379542037636095</v>
      </c>
      <c r="S390" s="6">
        <v>0.43239146510556697</v>
      </c>
      <c r="T390" s="6">
        <v>0.54322841826005497</v>
      </c>
      <c r="U390" s="6">
        <v>0.78394085846004202</v>
      </c>
    </row>
    <row r="391" spans="1:21" x14ac:dyDescent="0.3">
      <c r="C391" s="1" t="s">
        <v>1181</v>
      </c>
      <c r="D391" s="1" t="s">
        <v>1180</v>
      </c>
      <c r="E391" s="1" t="s">
        <v>1182</v>
      </c>
      <c r="F391" s="6">
        <v>-2.2058626490887998</v>
      </c>
      <c r="G391" s="6"/>
      <c r="H391" s="6">
        <v>-2.0220361683027401</v>
      </c>
      <c r="I391" s="6">
        <v>-2.8227195907139202</v>
      </c>
      <c r="J391" s="6">
        <v>-2.49952091476414</v>
      </c>
      <c r="K391" s="6"/>
      <c r="L391" s="1">
        <v>4</v>
      </c>
      <c r="N391" s="2"/>
      <c r="O391" s="1" t="s">
        <v>1180</v>
      </c>
      <c r="P391" s="6">
        <v>0.45334239080166799</v>
      </c>
      <c r="Q391" s="6">
        <v>0.54105892499385999</v>
      </c>
      <c r="R391" s="6">
        <v>0.49466736543635498</v>
      </c>
      <c r="S391" s="6">
        <v>0.354313075163881</v>
      </c>
      <c r="T391" s="6">
        <v>0.400121535507314</v>
      </c>
      <c r="U391" s="6">
        <v>0.53843201112904604</v>
      </c>
    </row>
    <row r="392" spans="1:21" x14ac:dyDescent="0.3">
      <c r="C392" s="1" t="s">
        <v>1184</v>
      </c>
      <c r="D392" s="1" t="s">
        <v>1183</v>
      </c>
      <c r="E392" s="1" t="s">
        <v>1185</v>
      </c>
      <c r="F392" s="6"/>
      <c r="G392" s="6"/>
      <c r="H392" s="6"/>
      <c r="I392" s="6">
        <v>-2.4703463706444202</v>
      </c>
      <c r="J392" s="6"/>
      <c r="K392" s="6"/>
      <c r="L392" s="1">
        <v>1</v>
      </c>
      <c r="N392" s="2"/>
      <c r="O392" s="1" t="s">
        <v>1183</v>
      </c>
      <c r="P392" s="6">
        <v>0.61829053525580902</v>
      </c>
      <c r="Q392" s="6">
        <v>0.61989144710597099</v>
      </c>
      <c r="R392" s="6">
        <v>0.54763734131459296</v>
      </c>
      <c r="S392" s="6">
        <v>0.40479572777146999</v>
      </c>
      <c r="T392" s="6">
        <v>0.51612191184036504</v>
      </c>
      <c r="U392" s="6">
        <v>0.53528821910012403</v>
      </c>
    </row>
    <row r="393" spans="1:21" x14ac:dyDescent="0.3">
      <c r="C393" s="1" t="s">
        <v>1187</v>
      </c>
      <c r="D393" s="1" t="s">
        <v>1186</v>
      </c>
      <c r="E393" s="1" t="s">
        <v>1188</v>
      </c>
      <c r="F393" s="6"/>
      <c r="G393" s="6"/>
      <c r="H393" s="6"/>
      <c r="I393" s="6">
        <v>-2.2506901922595799</v>
      </c>
      <c r="J393" s="6">
        <v>-2.15220950538408</v>
      </c>
      <c r="K393" s="6"/>
      <c r="L393" s="1">
        <v>2</v>
      </c>
      <c r="N393" s="2"/>
      <c r="O393" s="1" t="s">
        <v>1186</v>
      </c>
      <c r="P393" s="6">
        <v>0.795930205753972</v>
      </c>
      <c r="Q393" s="6">
        <v>0.686586280008605</v>
      </c>
      <c r="R393" s="6">
        <v>0.73019634340302797</v>
      </c>
      <c r="S393" s="6">
        <v>0.44457464997228002</v>
      </c>
      <c r="T393" s="6">
        <v>0.46467440027538898</v>
      </c>
      <c r="U393" s="6">
        <v>0.67412702311300798</v>
      </c>
    </row>
    <row r="394" spans="1:21" x14ac:dyDescent="0.3">
      <c r="C394" s="1" t="s">
        <v>1190</v>
      </c>
      <c r="D394" s="1" t="s">
        <v>1189</v>
      </c>
      <c r="E394" s="1" t="s">
        <v>1191</v>
      </c>
      <c r="F394" s="6"/>
      <c r="G394" s="6"/>
      <c r="H394" s="6"/>
      <c r="I394" s="6">
        <v>-3.3979657445654499</v>
      </c>
      <c r="J394" s="6">
        <v>-2.4406658722234198</v>
      </c>
      <c r="K394" s="6"/>
      <c r="L394" s="1">
        <v>2</v>
      </c>
      <c r="N394" s="2"/>
      <c r="O394" s="1" t="s">
        <v>1189</v>
      </c>
      <c r="P394" s="6">
        <v>1.20764704469115</v>
      </c>
      <c r="Q394" s="6">
        <v>0.65211887818896597</v>
      </c>
      <c r="R394" s="6">
        <v>0.52854938476568103</v>
      </c>
      <c r="S394" s="6">
        <v>0.29453959184645601</v>
      </c>
      <c r="T394" s="6">
        <v>0.40984203880417103</v>
      </c>
      <c r="U394" s="6">
        <v>1.06442934496109</v>
      </c>
    </row>
    <row r="395" spans="1:21" x14ac:dyDescent="0.3">
      <c r="C395" s="1" t="s">
        <v>1193</v>
      </c>
      <c r="D395" s="1" t="s">
        <v>1192</v>
      </c>
      <c r="E395" s="1" t="s">
        <v>1194</v>
      </c>
      <c r="F395" s="6"/>
      <c r="G395" s="6"/>
      <c r="H395" s="6"/>
      <c r="I395" s="6">
        <v>-3.4026555786850898</v>
      </c>
      <c r="J395" s="6">
        <v>-2.3516170314285301</v>
      </c>
      <c r="K395" s="6"/>
      <c r="L395" s="1">
        <v>2</v>
      </c>
      <c r="N395" s="2"/>
      <c r="O395" s="1" t="s">
        <v>1192</v>
      </c>
      <c r="P395" s="6">
        <v>0.97255654603406105</v>
      </c>
      <c r="Q395" s="6">
        <v>1.0599658905668501</v>
      </c>
      <c r="R395" s="6">
        <v>0.61002637281427396</v>
      </c>
      <c r="S395" s="6">
        <v>0.29393864596657099</v>
      </c>
      <c r="T395" s="6">
        <v>0.425278501848252</v>
      </c>
      <c r="U395" s="6">
        <v>1.32413400967207</v>
      </c>
    </row>
    <row r="396" spans="1:21" x14ac:dyDescent="0.3">
      <c r="C396" s="1" t="s">
        <v>1196</v>
      </c>
      <c r="D396" s="1" t="s">
        <v>1195</v>
      </c>
      <c r="E396" s="1" t="s">
        <v>1197</v>
      </c>
      <c r="F396" s="6"/>
      <c r="G396" s="6"/>
      <c r="H396" s="6"/>
      <c r="I396" s="6">
        <v>-2.5030060669451402</v>
      </c>
      <c r="J396" s="6"/>
      <c r="K396" s="6"/>
      <c r="L396" s="1">
        <v>1</v>
      </c>
      <c r="N396" s="2"/>
      <c r="O396" s="1" t="s">
        <v>1195</v>
      </c>
      <c r="P396" s="6">
        <v>0.79712111661532103</v>
      </c>
      <c r="Q396" s="6">
        <v>0.72435082146154794</v>
      </c>
      <c r="R396" s="6">
        <v>0.58939208159006495</v>
      </c>
      <c r="S396" s="6">
        <v>0.39978950593786</v>
      </c>
      <c r="T396" s="6">
        <v>0.50681179218273598</v>
      </c>
      <c r="U396" s="6">
        <v>0.84390535641947295</v>
      </c>
    </row>
    <row r="397" spans="1:21" x14ac:dyDescent="0.3">
      <c r="A397" s="5"/>
      <c r="B397" s="5"/>
      <c r="C397" s="5" t="s">
        <v>1199</v>
      </c>
      <c r="D397" s="5" t="s">
        <v>1198</v>
      </c>
      <c r="E397" s="5" t="s">
        <v>1200</v>
      </c>
      <c r="F397" s="7"/>
      <c r="G397" s="7"/>
      <c r="H397" s="7"/>
      <c r="I397" s="7">
        <v>-2.4956328537726402</v>
      </c>
      <c r="J397" s="7"/>
      <c r="K397" s="7"/>
      <c r="L397" s="5">
        <v>1</v>
      </c>
      <c r="M397" s="5"/>
      <c r="N397" s="2"/>
      <c r="O397" s="1" t="s">
        <v>1198</v>
      </c>
      <c r="P397" s="6">
        <v>1.6601196925405199</v>
      </c>
      <c r="Q397" s="6">
        <v>0.89113693467786403</v>
      </c>
      <c r="R397" s="6">
        <v>0.59400886996855995</v>
      </c>
      <c r="S397" s="6">
        <v>0.40073151864373102</v>
      </c>
      <c r="T397" s="6">
        <v>0.30066823685063698</v>
      </c>
      <c r="U397" s="6">
        <v>1.06441346057245</v>
      </c>
    </row>
    <row r="398" spans="1:21" x14ac:dyDescent="0.3">
      <c r="A398" s="1">
        <v>25</v>
      </c>
      <c r="B398" s="1">
        <v>9</v>
      </c>
      <c r="C398" s="1" t="s">
        <v>1202</v>
      </c>
      <c r="D398" s="1" t="s">
        <v>1201</v>
      </c>
      <c r="E398" s="1" t="s">
        <v>1203</v>
      </c>
      <c r="F398" s="6"/>
      <c r="G398" s="6"/>
      <c r="H398" s="6"/>
      <c r="I398" s="6"/>
      <c r="J398" s="6"/>
      <c r="K398" s="6">
        <v>-2.0401995848785299</v>
      </c>
      <c r="L398" s="1">
        <v>1</v>
      </c>
      <c r="M398" s="3">
        <f>AVERAGE(L398:L406)</f>
        <v>1.4444444444444444</v>
      </c>
      <c r="N398" s="4"/>
      <c r="O398" s="1" t="s">
        <v>1201</v>
      </c>
      <c r="P398" s="6">
        <v>1.0869367408268</v>
      </c>
      <c r="Q398" s="6">
        <v>1.0656476802382999</v>
      </c>
      <c r="R398" s="6">
        <v>0.93584230244933198</v>
      </c>
      <c r="S398" s="6">
        <v>0.692500704639743</v>
      </c>
      <c r="T398" s="6">
        <v>1.1438455894359001</v>
      </c>
      <c r="U398" s="6">
        <v>0.49016608415898599</v>
      </c>
    </row>
    <row r="399" spans="1:21" x14ac:dyDescent="0.3">
      <c r="C399" s="1" t="s">
        <v>1205</v>
      </c>
      <c r="D399" s="1" t="s">
        <v>1204</v>
      </c>
      <c r="E399" s="1" t="s">
        <v>1206</v>
      </c>
      <c r="F399" s="6"/>
      <c r="G399" s="6">
        <v>-2.07287823199536</v>
      </c>
      <c r="H399" s="6"/>
      <c r="I399" s="6"/>
      <c r="J399" s="6"/>
      <c r="K399" s="6"/>
      <c r="L399" s="1">
        <v>1</v>
      </c>
      <c r="N399" s="2"/>
      <c r="O399" s="1" t="s">
        <v>1204</v>
      </c>
      <c r="P399" s="6">
        <v>0.81834745275424503</v>
      </c>
      <c r="Q399" s="6">
        <v>0.50069719276015101</v>
      </c>
      <c r="R399" s="6">
        <v>0.97316708058301404</v>
      </c>
      <c r="S399" s="6">
        <v>0.77931402221118395</v>
      </c>
      <c r="T399" s="6">
        <v>1.26552291784556</v>
      </c>
      <c r="U399" s="6">
        <v>0.52655015702533803</v>
      </c>
    </row>
    <row r="400" spans="1:21" x14ac:dyDescent="0.3">
      <c r="C400" s="1" t="s">
        <v>1208</v>
      </c>
      <c r="D400" s="1" t="s">
        <v>1207</v>
      </c>
      <c r="E400" s="1" t="s">
        <v>1209</v>
      </c>
      <c r="F400" s="6"/>
      <c r="G400" s="6"/>
      <c r="H400" s="6"/>
      <c r="I400" s="6">
        <v>-2.1180618513685401</v>
      </c>
      <c r="J400" s="6"/>
      <c r="K400" s="6"/>
      <c r="L400" s="1">
        <v>1</v>
      </c>
      <c r="N400" s="2"/>
      <c r="O400" s="1" t="s">
        <v>1207</v>
      </c>
      <c r="P400" s="6">
        <v>0.50866118251612802</v>
      </c>
      <c r="Q400" s="6">
        <v>0.74869048635774804</v>
      </c>
      <c r="R400" s="6">
        <v>0.70830315912159203</v>
      </c>
      <c r="S400" s="6">
        <v>0.47216971863538998</v>
      </c>
      <c r="T400" s="6">
        <v>0.63079162861603699</v>
      </c>
      <c r="U400" s="6">
        <v>0.54355325695392098</v>
      </c>
    </row>
    <row r="401" spans="1:21" x14ac:dyDescent="0.3">
      <c r="C401" s="1" t="s">
        <v>1211</v>
      </c>
      <c r="D401" s="1" t="s">
        <v>1210</v>
      </c>
      <c r="E401" s="1" t="s">
        <v>1212</v>
      </c>
      <c r="F401" s="6"/>
      <c r="G401" s="6"/>
      <c r="H401" s="6"/>
      <c r="I401" s="6"/>
      <c r="J401" s="6">
        <v>2.0077956196703899</v>
      </c>
      <c r="K401" s="6">
        <v>-2.2222841207846602</v>
      </c>
      <c r="L401" s="1">
        <v>2</v>
      </c>
      <c r="N401" s="2"/>
      <c r="O401" s="1" t="s">
        <v>1210</v>
      </c>
      <c r="P401" s="6">
        <v>0.86717349128738497</v>
      </c>
      <c r="Q401" s="6">
        <v>1.1714792967184</v>
      </c>
      <c r="R401" s="6">
        <v>1.0513050056008499</v>
      </c>
      <c r="S401" s="6">
        <v>1.0389486362992399</v>
      </c>
      <c r="T401" s="6">
        <v>2.0076983651998601</v>
      </c>
      <c r="U401" s="6">
        <v>0.44998365883611202</v>
      </c>
    </row>
    <row r="402" spans="1:21" x14ac:dyDescent="0.3">
      <c r="C402" s="1" t="s">
        <v>1214</v>
      </c>
      <c r="D402" s="1" t="s">
        <v>1213</v>
      </c>
      <c r="E402" s="1" t="s">
        <v>1215</v>
      </c>
      <c r="F402" s="6"/>
      <c r="G402" s="6">
        <v>-3.8647667699067201</v>
      </c>
      <c r="H402" s="6"/>
      <c r="I402" s="6">
        <v>-3.1700587700535099</v>
      </c>
      <c r="J402" s="6"/>
      <c r="K402" s="6">
        <v>-5.2653316374933397</v>
      </c>
      <c r="L402" s="1">
        <v>3</v>
      </c>
      <c r="N402" s="2"/>
      <c r="O402" s="1" t="s">
        <v>1213</v>
      </c>
      <c r="P402" s="6">
        <v>0.63517956787016205</v>
      </c>
      <c r="Q402" s="6">
        <v>0.25875420280155798</v>
      </c>
      <c r="R402" s="6">
        <v>0.51838226086859696</v>
      </c>
      <c r="S402" s="6">
        <v>0.31564640865628402</v>
      </c>
      <c r="T402" s="6">
        <v>1.6139819665277</v>
      </c>
      <c r="U402" s="6">
        <v>0.18993933348661601</v>
      </c>
    </row>
    <row r="403" spans="1:21" x14ac:dyDescent="0.3">
      <c r="C403" s="1" t="s">
        <v>1217</v>
      </c>
      <c r="D403" s="1" t="s">
        <v>1216</v>
      </c>
      <c r="E403" s="1" t="s">
        <v>1218</v>
      </c>
      <c r="F403" s="6"/>
      <c r="G403" s="6"/>
      <c r="H403" s="6"/>
      <c r="I403" s="6">
        <v>-2.4104862307488699</v>
      </c>
      <c r="J403" s="6"/>
      <c r="K403" s="6"/>
      <c r="L403" s="1">
        <v>1</v>
      </c>
      <c r="N403" s="2"/>
      <c r="O403" s="1" t="s">
        <v>1216</v>
      </c>
      <c r="P403" s="6">
        <v>0.59196185781282395</v>
      </c>
      <c r="Q403" s="6">
        <v>0.62630339675811797</v>
      </c>
      <c r="R403" s="6">
        <v>0.57116623112662301</v>
      </c>
      <c r="S403" s="6">
        <v>0.41492303858886898</v>
      </c>
      <c r="T403" s="6">
        <v>0.68205439714155802</v>
      </c>
      <c r="U403" s="6">
        <v>0.54112517847591901</v>
      </c>
    </row>
    <row r="404" spans="1:21" x14ac:dyDescent="0.3">
      <c r="C404" s="1" t="s">
        <v>1220</v>
      </c>
      <c r="D404" s="1" t="s">
        <v>1219</v>
      </c>
      <c r="E404" s="1" t="s">
        <v>1221</v>
      </c>
      <c r="F404" s="6"/>
      <c r="G404" s="6"/>
      <c r="H404" s="6"/>
      <c r="I404" s="6">
        <v>-2.3148660453779399</v>
      </c>
      <c r="J404" s="6"/>
      <c r="K404" s="6"/>
      <c r="L404" s="1">
        <v>1</v>
      </c>
      <c r="N404" s="2"/>
      <c r="O404" s="1" t="s">
        <v>1219</v>
      </c>
      <c r="P404" s="6">
        <v>0.68162590434595005</v>
      </c>
      <c r="Q404" s="6">
        <v>0.67580032909690602</v>
      </c>
      <c r="R404" s="6">
        <v>0.72299929265933105</v>
      </c>
      <c r="S404" s="6">
        <v>0.43230594081353801</v>
      </c>
      <c r="T404" s="6">
        <v>0.83148649165900301</v>
      </c>
      <c r="U404" s="6">
        <v>0.60185481889787895</v>
      </c>
    </row>
    <row r="405" spans="1:21" x14ac:dyDescent="0.3">
      <c r="C405" s="1" t="s">
        <v>1223</v>
      </c>
      <c r="D405" s="1" t="s">
        <v>1222</v>
      </c>
      <c r="E405" s="1" t="s">
        <v>1224</v>
      </c>
      <c r="F405" s="6"/>
      <c r="G405" s="6"/>
      <c r="H405" s="6"/>
      <c r="I405" s="6">
        <v>-2.9448164763561202</v>
      </c>
      <c r="J405" s="6"/>
      <c r="K405" s="6"/>
      <c r="L405" s="1">
        <v>1</v>
      </c>
      <c r="N405" s="2"/>
      <c r="O405" s="1" t="s">
        <v>1222</v>
      </c>
      <c r="P405" s="6">
        <v>0.57205864934994499</v>
      </c>
      <c r="Q405" s="6">
        <v>0.56101408149715104</v>
      </c>
      <c r="R405" s="6">
        <v>0.77864909155290996</v>
      </c>
      <c r="S405" s="6">
        <v>0.33940222710874601</v>
      </c>
      <c r="T405" s="6">
        <v>0.57587299295333205</v>
      </c>
      <c r="U405" s="6">
        <v>0.67978914968191595</v>
      </c>
    </row>
    <row r="406" spans="1:21" x14ac:dyDescent="0.3">
      <c r="A406" s="5"/>
      <c r="B406" s="5"/>
      <c r="C406" s="5" t="s">
        <v>1226</v>
      </c>
      <c r="D406" s="5" t="s">
        <v>1225</v>
      </c>
      <c r="E406" s="5" t="s">
        <v>1227</v>
      </c>
      <c r="F406" s="7">
        <v>-5.5328798490732902</v>
      </c>
      <c r="G406" s="7"/>
      <c r="H406" s="7">
        <v>2.36095179327241</v>
      </c>
      <c r="I406" s="7"/>
      <c r="J406" s="7"/>
      <c r="K406" s="7"/>
      <c r="L406" s="5">
        <v>2</v>
      </c>
      <c r="M406" s="5"/>
      <c r="N406" s="2"/>
      <c r="O406" s="1" t="s">
        <v>1225</v>
      </c>
      <c r="P406" s="6">
        <v>0.18745808310435899</v>
      </c>
      <c r="Q406" s="6">
        <v>0.87163038773937995</v>
      </c>
      <c r="R406" s="6">
        <v>2.3618923073404301</v>
      </c>
      <c r="S406" s="6">
        <v>0.26531375051933198</v>
      </c>
      <c r="T406" s="6">
        <v>1.27894960108516</v>
      </c>
      <c r="U406" s="6">
        <v>9.6806987265830105E-2</v>
      </c>
    </row>
    <row r="407" spans="1:21" x14ac:dyDescent="0.3">
      <c r="A407" s="1">
        <v>10</v>
      </c>
      <c r="B407" s="1">
        <v>8</v>
      </c>
      <c r="C407" s="1" t="s">
        <v>1229</v>
      </c>
      <c r="D407" s="1" t="s">
        <v>1228</v>
      </c>
      <c r="E407" s="1" t="s">
        <v>1230</v>
      </c>
      <c r="F407" s="6"/>
      <c r="G407" s="6"/>
      <c r="H407" s="6"/>
      <c r="I407" s="6">
        <v>-2.9122774473245099</v>
      </c>
      <c r="J407" s="6">
        <v>-2.2419989919601999</v>
      </c>
      <c r="K407" s="6">
        <v>-2.8228046505780102</v>
      </c>
      <c r="L407" s="1">
        <v>3</v>
      </c>
      <c r="M407" s="3">
        <f>AVERAGE(L407:L414)</f>
        <v>2.125</v>
      </c>
      <c r="N407" s="4"/>
      <c r="O407" s="1" t="s">
        <v>1228</v>
      </c>
      <c r="P407" s="6">
        <v>0.577699340643682</v>
      </c>
      <c r="Q407" s="6">
        <v>0.80829323598269498</v>
      </c>
      <c r="R407" s="6">
        <v>0.71161556980515195</v>
      </c>
      <c r="S407" s="6">
        <v>0.34340461872898798</v>
      </c>
      <c r="T407" s="6">
        <v>0.44611827115992703</v>
      </c>
      <c r="U407" s="6">
        <v>0.35424911727793801</v>
      </c>
    </row>
    <row r="408" spans="1:21" x14ac:dyDescent="0.3">
      <c r="C408" s="1" t="s">
        <v>1232</v>
      </c>
      <c r="D408" s="1" t="s">
        <v>1231</v>
      </c>
      <c r="E408" s="1" t="s">
        <v>1233</v>
      </c>
      <c r="F408" s="6"/>
      <c r="G408" s="6">
        <v>-2.2263434878758099</v>
      </c>
      <c r="H408" s="6"/>
      <c r="I408" s="6"/>
      <c r="J408" s="6"/>
      <c r="K408" s="6"/>
      <c r="L408" s="1">
        <v>1</v>
      </c>
      <c r="N408" s="2"/>
      <c r="O408" s="1" t="s">
        <v>1231</v>
      </c>
      <c r="P408" s="6">
        <v>0.66541362374308299</v>
      </c>
      <c r="Q408" s="6">
        <v>0.44920491872923801</v>
      </c>
      <c r="R408" s="6">
        <v>0.97832154047827002</v>
      </c>
      <c r="S408" s="6">
        <v>0.86554546557686496</v>
      </c>
      <c r="T408" s="6">
        <v>0.70305609085427501</v>
      </c>
      <c r="U408" s="6">
        <v>0.73764421549328096</v>
      </c>
    </row>
    <row r="409" spans="1:21" x14ac:dyDescent="0.3">
      <c r="C409" s="1" t="s">
        <v>1235</v>
      </c>
      <c r="D409" s="1" t="s">
        <v>1234</v>
      </c>
      <c r="E409" s="1" t="s">
        <v>1236</v>
      </c>
      <c r="F409" s="6">
        <v>-2.2527285605857101</v>
      </c>
      <c r="G409" s="6"/>
      <c r="H409" s="6"/>
      <c r="I409" s="6">
        <v>-2.4251410125313502</v>
      </c>
      <c r="J409" s="6">
        <v>-2.3876398112469301</v>
      </c>
      <c r="K409" s="6"/>
      <c r="L409" s="1">
        <v>3</v>
      </c>
      <c r="N409" s="2"/>
      <c r="O409" s="1" t="s">
        <v>1234</v>
      </c>
      <c r="P409" s="6">
        <v>0.443961895232521</v>
      </c>
      <c r="Q409" s="6">
        <v>0.93301834328617095</v>
      </c>
      <c r="R409" s="6">
        <v>1.0180706924706899</v>
      </c>
      <c r="S409" s="6">
        <v>0.41235152742785902</v>
      </c>
      <c r="T409" s="6">
        <v>0.41882839970839703</v>
      </c>
      <c r="U409" s="6">
        <v>0.55274855176614301</v>
      </c>
    </row>
    <row r="410" spans="1:21" x14ac:dyDescent="0.3">
      <c r="C410" s="1" t="s">
        <v>1238</v>
      </c>
      <c r="D410" s="1" t="s">
        <v>1237</v>
      </c>
      <c r="E410" s="1" t="s">
        <v>1239</v>
      </c>
      <c r="F410" s="6"/>
      <c r="G410" s="6"/>
      <c r="H410" s="6">
        <v>2.2943957277809299</v>
      </c>
      <c r="I410" s="6"/>
      <c r="J410" s="6"/>
      <c r="K410" s="6"/>
      <c r="L410" s="1">
        <v>1</v>
      </c>
      <c r="N410" s="2"/>
      <c r="O410" s="1" t="s">
        <v>1237</v>
      </c>
      <c r="P410" s="6">
        <v>1.0966862377603801</v>
      </c>
      <c r="Q410" s="6">
        <v>1.6161033081886</v>
      </c>
      <c r="R410" s="6">
        <v>2.2942875886776899</v>
      </c>
      <c r="S410" s="6">
        <v>1.17361306537539</v>
      </c>
      <c r="T410" s="6">
        <v>1.236881011238</v>
      </c>
      <c r="U410" s="6">
        <v>1.1553817073402499</v>
      </c>
    </row>
    <row r="411" spans="1:21" x14ac:dyDescent="0.3">
      <c r="C411" s="1" t="s">
        <v>1241</v>
      </c>
      <c r="D411" s="1" t="s">
        <v>1240</v>
      </c>
      <c r="E411" s="1" t="s">
        <v>1242</v>
      </c>
      <c r="F411" s="6">
        <v>-2.24290689989293</v>
      </c>
      <c r="G411" s="6"/>
      <c r="H411" s="6"/>
      <c r="I411" s="6">
        <v>-2.0958613136135602</v>
      </c>
      <c r="J411" s="6"/>
      <c r="K411" s="6"/>
      <c r="L411" s="1">
        <v>2</v>
      </c>
      <c r="N411" s="2"/>
      <c r="O411" s="1" t="s">
        <v>1240</v>
      </c>
      <c r="P411" s="6">
        <v>0.44584223755528302</v>
      </c>
      <c r="Q411" s="6">
        <v>0.77458453907545799</v>
      </c>
      <c r="R411" s="6">
        <v>0.83904357616389602</v>
      </c>
      <c r="S411" s="6">
        <v>0.47714378242203598</v>
      </c>
      <c r="T411" s="6">
        <v>0.60060247466990002</v>
      </c>
      <c r="U411" s="6">
        <v>0.63478165517706997</v>
      </c>
    </row>
    <row r="412" spans="1:21" x14ac:dyDescent="0.3">
      <c r="C412" s="1" t="s">
        <v>1244</v>
      </c>
      <c r="D412" s="1" t="s">
        <v>1243</v>
      </c>
      <c r="E412" s="1" t="s">
        <v>1245</v>
      </c>
      <c r="F412" s="6"/>
      <c r="G412" s="6"/>
      <c r="H412" s="6"/>
      <c r="I412" s="6"/>
      <c r="J412" s="6">
        <v>-2.00003958979512</v>
      </c>
      <c r="K412" s="6"/>
      <c r="L412" s="1">
        <v>1</v>
      </c>
      <c r="N412" s="2"/>
      <c r="O412" s="1" t="s">
        <v>1243</v>
      </c>
      <c r="P412" s="6">
        <v>0.83188803844069903</v>
      </c>
      <c r="Q412" s="6">
        <v>1.15248176743589</v>
      </c>
      <c r="R412" s="6">
        <v>1.55642829360918</v>
      </c>
      <c r="S412" s="6">
        <v>0.67818910608504801</v>
      </c>
      <c r="T412" s="6">
        <v>0.50000369203924899</v>
      </c>
      <c r="U412" s="6">
        <v>0.82103701688458697</v>
      </c>
    </row>
    <row r="413" spans="1:21" x14ac:dyDescent="0.3">
      <c r="C413" s="1" t="s">
        <v>1247</v>
      </c>
      <c r="D413" s="1" t="s">
        <v>1246</v>
      </c>
      <c r="E413" s="1" t="s">
        <v>1248</v>
      </c>
      <c r="F413" s="6"/>
      <c r="G413" s="6"/>
      <c r="H413" s="6"/>
      <c r="I413" s="6">
        <v>-2.0380304670464802</v>
      </c>
      <c r="J413" s="6"/>
      <c r="K413" s="6"/>
      <c r="L413" s="1">
        <v>1</v>
      </c>
      <c r="N413" s="2"/>
      <c r="O413" s="1" t="s">
        <v>1246</v>
      </c>
      <c r="P413" s="6">
        <v>0.60993185503507996</v>
      </c>
      <c r="Q413" s="6">
        <v>0.74298239222110696</v>
      </c>
      <c r="R413" s="6">
        <v>0.72905592348887005</v>
      </c>
      <c r="S413" s="6">
        <v>0.49124727408086</v>
      </c>
      <c r="T413" s="6">
        <v>0.53480568251358196</v>
      </c>
      <c r="U413" s="6">
        <v>0.53129533714888999</v>
      </c>
    </row>
    <row r="414" spans="1:21" x14ac:dyDescent="0.3">
      <c r="A414" s="5"/>
      <c r="B414" s="5"/>
      <c r="C414" s="5" t="s">
        <v>1250</v>
      </c>
      <c r="D414" s="5" t="s">
        <v>1249</v>
      </c>
      <c r="E414" s="5" t="s">
        <v>1251</v>
      </c>
      <c r="F414" s="7">
        <v>2.8313487508711699</v>
      </c>
      <c r="G414" s="7"/>
      <c r="H414" s="7">
        <v>2.9392367746372998</v>
      </c>
      <c r="I414" s="7">
        <v>2.5912709310984199</v>
      </c>
      <c r="J414" s="7">
        <v>2.45533608840989</v>
      </c>
      <c r="K414" s="7">
        <v>2.2334479547144399</v>
      </c>
      <c r="L414" s="5">
        <v>5</v>
      </c>
      <c r="M414" s="5"/>
      <c r="N414" s="2"/>
      <c r="O414" s="1" t="s">
        <v>1249</v>
      </c>
      <c r="P414" s="6">
        <v>2.83142382487961</v>
      </c>
      <c r="Q414" s="6">
        <v>2.14123898073698</v>
      </c>
      <c r="R414" s="6">
        <v>2.9408859150412598</v>
      </c>
      <c r="S414" s="6">
        <v>2.5908151528916701</v>
      </c>
      <c r="T414" s="6">
        <v>2.4530291454172999</v>
      </c>
      <c r="U414" s="6">
        <v>2.2322186172995502</v>
      </c>
    </row>
    <row r="415" spans="1:21" x14ac:dyDescent="0.3">
      <c r="A415" s="1">
        <v>20</v>
      </c>
      <c r="B415" s="1">
        <v>7</v>
      </c>
      <c r="C415" s="1" t="s">
        <v>1253</v>
      </c>
      <c r="D415" s="1" t="s">
        <v>1252</v>
      </c>
      <c r="E415" s="1" t="s">
        <v>1254</v>
      </c>
      <c r="F415" s="6">
        <v>-2.9085057933147498</v>
      </c>
      <c r="G415" s="6">
        <v>-3.1531366216710701</v>
      </c>
      <c r="H415" s="6">
        <v>-3.00171227639188</v>
      </c>
      <c r="I415" s="6">
        <v>-2.0648521758823</v>
      </c>
      <c r="J415" s="6"/>
      <c r="K415" s="6"/>
      <c r="L415" s="1">
        <v>4</v>
      </c>
      <c r="M415" s="3">
        <f>AVERAGE(L415:L421)</f>
        <v>1.8571428571428572</v>
      </c>
      <c r="N415" s="4"/>
      <c r="O415" s="1" t="s">
        <v>1252</v>
      </c>
      <c r="P415" s="6">
        <v>0.34427456766106501</v>
      </c>
      <c r="Q415" s="6">
        <v>0.31743374192645701</v>
      </c>
      <c r="R415" s="6">
        <v>0.33346036943003998</v>
      </c>
      <c r="S415" s="6">
        <v>0.48455866986977703</v>
      </c>
      <c r="T415" s="6">
        <v>1.99455744256954</v>
      </c>
      <c r="U415" s="6">
        <v>0.53019170124451498</v>
      </c>
    </row>
    <row r="416" spans="1:21" x14ac:dyDescent="0.3">
      <c r="C416" s="1" t="s">
        <v>1256</v>
      </c>
      <c r="D416" s="1" t="s">
        <v>1255</v>
      </c>
      <c r="E416" s="1" t="s">
        <v>1257</v>
      </c>
      <c r="F416" s="6"/>
      <c r="G416" s="6"/>
      <c r="H416" s="6"/>
      <c r="I416" s="6"/>
      <c r="J416" s="6">
        <v>2.05912084947771</v>
      </c>
      <c r="K416" s="6"/>
      <c r="L416" s="1">
        <v>1</v>
      </c>
      <c r="N416" s="2"/>
      <c r="O416" s="1" t="s">
        <v>1255</v>
      </c>
      <c r="P416" s="6">
        <v>0.64284187285307703</v>
      </c>
      <c r="Q416" s="6">
        <v>0.69228373945803701</v>
      </c>
      <c r="R416" s="6">
        <v>0.66051533206235802</v>
      </c>
      <c r="S416" s="6">
        <v>0.93681904939233696</v>
      </c>
      <c r="T416" s="6">
        <v>2.0587612496815901</v>
      </c>
      <c r="U416" s="6">
        <v>1.2627435354696499</v>
      </c>
    </row>
    <row r="417" spans="1:21" x14ac:dyDescent="0.3">
      <c r="C417" s="1" t="s">
        <v>1259</v>
      </c>
      <c r="D417" s="1" t="s">
        <v>1258</v>
      </c>
      <c r="E417" s="1" t="s">
        <v>1260</v>
      </c>
      <c r="F417" s="6">
        <v>-2.7729990738535699</v>
      </c>
      <c r="G417" s="6">
        <v>-2.3576257987506799</v>
      </c>
      <c r="H417" s="6">
        <v>-2.6489668025556901</v>
      </c>
      <c r="I417" s="6">
        <v>-2.23197770532594</v>
      </c>
      <c r="J417" s="6"/>
      <c r="K417" s="6"/>
      <c r="L417" s="1">
        <v>4</v>
      </c>
      <c r="N417" s="2"/>
      <c r="O417" s="1" t="s">
        <v>1258</v>
      </c>
      <c r="P417" s="6">
        <v>0.36079306827135199</v>
      </c>
      <c r="Q417" s="6">
        <v>0.42439710549512699</v>
      </c>
      <c r="R417" s="6">
        <v>0.37770699760309001</v>
      </c>
      <c r="S417" s="6">
        <v>0.44835660324663901</v>
      </c>
      <c r="T417" s="6">
        <v>0.72323952804172398</v>
      </c>
      <c r="U417" s="6">
        <v>0.54880918038038495</v>
      </c>
    </row>
    <row r="418" spans="1:21" x14ac:dyDescent="0.3">
      <c r="C418" s="1" t="s">
        <v>1262</v>
      </c>
      <c r="D418" s="1" t="s">
        <v>1261</v>
      </c>
      <c r="E418" s="1" t="s">
        <v>1263</v>
      </c>
      <c r="F418" s="6"/>
      <c r="G418" s="6"/>
      <c r="H418" s="6"/>
      <c r="I418" s="6"/>
      <c r="J418" s="6">
        <v>2.04531293878444</v>
      </c>
      <c r="K418" s="6"/>
      <c r="L418" s="1">
        <v>1</v>
      </c>
      <c r="N418" s="2"/>
      <c r="O418" s="1" t="s">
        <v>1261</v>
      </c>
      <c r="P418" s="6">
        <v>0.70851783985577399</v>
      </c>
      <c r="Q418" s="6">
        <v>0.59435046318566997</v>
      </c>
      <c r="R418" s="6">
        <v>0.61776903620483004</v>
      </c>
      <c r="S418" s="6">
        <v>1.34882985371346</v>
      </c>
      <c r="T418" s="6">
        <v>2.0453002496425401</v>
      </c>
      <c r="U418" s="6">
        <v>1.0494457727202999</v>
      </c>
    </row>
    <row r="419" spans="1:21" x14ac:dyDescent="0.3">
      <c r="C419" s="1" t="s">
        <v>1265</v>
      </c>
      <c r="D419" s="1" t="s">
        <v>1264</v>
      </c>
      <c r="E419" s="1" t="s">
        <v>1266</v>
      </c>
      <c r="F419" s="6"/>
      <c r="G419" s="6"/>
      <c r="H419" s="6"/>
      <c r="I419" s="6"/>
      <c r="J419" s="6">
        <v>2.6930393192604298</v>
      </c>
      <c r="K419" s="6"/>
      <c r="L419" s="1">
        <v>1</v>
      </c>
      <c r="N419" s="2"/>
      <c r="O419" s="1" t="s">
        <v>1264</v>
      </c>
      <c r="P419" s="6">
        <v>0.95141958899927204</v>
      </c>
      <c r="Q419" s="6">
        <v>0.79904421533051095</v>
      </c>
      <c r="R419" s="6">
        <v>0.94548988043177795</v>
      </c>
      <c r="S419" s="6">
        <v>1.3378185203114099</v>
      </c>
      <c r="T419" s="6">
        <v>2.9654936252500299</v>
      </c>
      <c r="U419" s="6">
        <v>1.8031144663026999</v>
      </c>
    </row>
    <row r="420" spans="1:21" x14ac:dyDescent="0.3">
      <c r="C420" s="1" t="s">
        <v>1268</v>
      </c>
      <c r="D420" s="1" t="s">
        <v>1267</v>
      </c>
      <c r="E420" s="1" t="s">
        <v>1269</v>
      </c>
      <c r="F420" s="6">
        <v>-2.09808276637601</v>
      </c>
      <c r="G420" s="6"/>
      <c r="H420" s="6"/>
      <c r="I420" s="6"/>
      <c r="J420" s="6"/>
      <c r="K420" s="6"/>
      <c r="L420" s="1">
        <v>1</v>
      </c>
      <c r="N420" s="2"/>
      <c r="O420" s="1" t="s">
        <v>1267</v>
      </c>
      <c r="P420" s="6">
        <v>0.47735000188247201</v>
      </c>
      <c r="Q420" s="6">
        <v>0.51999156379771105</v>
      </c>
      <c r="R420" s="6">
        <v>0.56602909474472896</v>
      </c>
      <c r="S420" s="6">
        <v>0.54866753842346005</v>
      </c>
      <c r="T420" s="6">
        <v>1.04555644985598</v>
      </c>
      <c r="U420" s="6">
        <v>0.70208244142985199</v>
      </c>
    </row>
    <row r="421" spans="1:21" x14ac:dyDescent="0.3">
      <c r="A421" s="5"/>
      <c r="B421" s="5"/>
      <c r="C421" s="5" t="s">
        <v>1271</v>
      </c>
      <c r="D421" s="5" t="s">
        <v>1270</v>
      </c>
      <c r="E421" s="5" t="s">
        <v>1272</v>
      </c>
      <c r="F421" s="7"/>
      <c r="G421" s="7"/>
      <c r="H421" s="7"/>
      <c r="I421" s="7"/>
      <c r="J421" s="7">
        <v>2.00187984446824</v>
      </c>
      <c r="K421" s="7"/>
      <c r="L421" s="5">
        <v>1</v>
      </c>
      <c r="M421" s="5"/>
      <c r="N421" s="2"/>
      <c r="O421" s="1" t="s">
        <v>1270</v>
      </c>
      <c r="P421" s="6">
        <v>0.62514897384998103</v>
      </c>
      <c r="Q421" s="6">
        <v>0.69545122030010198</v>
      </c>
      <c r="R421" s="6">
        <v>0.77319020100579094</v>
      </c>
      <c r="S421" s="6">
        <v>0.80473347026092601</v>
      </c>
      <c r="T421" s="6">
        <v>2.00280724340214</v>
      </c>
      <c r="U421" s="6">
        <v>0.87590859149460398</v>
      </c>
    </row>
    <row r="422" spans="1:21" x14ac:dyDescent="0.3">
      <c r="A422" s="1">
        <v>26</v>
      </c>
      <c r="B422" s="1">
        <v>6</v>
      </c>
      <c r="C422" s="1" t="s">
        <v>1274</v>
      </c>
      <c r="D422" s="1" t="s">
        <v>1273</v>
      </c>
      <c r="E422" s="1" t="s">
        <v>1275</v>
      </c>
      <c r="F422" s="6"/>
      <c r="G422" s="6">
        <v>-2.0483934087693099</v>
      </c>
      <c r="H422" s="6"/>
      <c r="I422" s="6">
        <v>-3.0399188776404902</v>
      </c>
      <c r="J422" s="6"/>
      <c r="K422" s="6"/>
      <c r="L422" s="1">
        <v>2</v>
      </c>
      <c r="M422" s="3">
        <f>AVERAGE(L422:L427)</f>
        <v>1.8333333333333333</v>
      </c>
      <c r="N422" s="4"/>
      <c r="O422" s="1" t="s">
        <v>1273</v>
      </c>
      <c r="P422" s="6">
        <v>0.80353304033610295</v>
      </c>
      <c r="Q422" s="6">
        <v>0.48820817266299998</v>
      </c>
      <c r="R422" s="6">
        <v>0.57518698189288597</v>
      </c>
      <c r="S422" s="6">
        <v>0.32899022606275902</v>
      </c>
      <c r="T422" s="6">
        <v>0.65801089800498203</v>
      </c>
      <c r="U422" s="6">
        <v>0.88840914874084598</v>
      </c>
    </row>
    <row r="423" spans="1:21" x14ac:dyDescent="0.3">
      <c r="C423" s="1" t="s">
        <v>1277</v>
      </c>
      <c r="D423" s="1" t="s">
        <v>1276</v>
      </c>
      <c r="E423" s="1" t="s">
        <v>1278</v>
      </c>
      <c r="F423" s="6"/>
      <c r="G423" s="6">
        <v>-2.5949391229679599</v>
      </c>
      <c r="H423" s="6">
        <v>-3.2001149467762802</v>
      </c>
      <c r="I423" s="6">
        <v>-5.9121696912066799</v>
      </c>
      <c r="J423" s="6"/>
      <c r="K423" s="6"/>
      <c r="L423" s="1">
        <v>3</v>
      </c>
      <c r="N423" s="2"/>
      <c r="O423" s="1" t="s">
        <v>1276</v>
      </c>
      <c r="P423" s="6">
        <v>0.64739477069321405</v>
      </c>
      <c r="Q423" s="6">
        <v>0.385995348242339</v>
      </c>
      <c r="R423" s="6">
        <v>0.31250571033249702</v>
      </c>
      <c r="S423" s="6">
        <v>0.16915823282291501</v>
      </c>
      <c r="T423" s="6">
        <v>0.73809754301719399</v>
      </c>
      <c r="U423" s="6">
        <v>1.2587671675497101</v>
      </c>
    </row>
    <row r="424" spans="1:21" x14ac:dyDescent="0.3">
      <c r="C424" s="1" t="s">
        <v>1280</v>
      </c>
      <c r="D424" s="1" t="s">
        <v>1279</v>
      </c>
      <c r="E424" s="1" t="s">
        <v>1281</v>
      </c>
      <c r="F424" s="6"/>
      <c r="G424" s="6"/>
      <c r="H424" s="6"/>
      <c r="I424" s="6">
        <v>-3.06565072829842</v>
      </c>
      <c r="J424" s="6"/>
      <c r="K424" s="6"/>
      <c r="L424" s="1">
        <v>1</v>
      </c>
      <c r="N424" s="2"/>
      <c r="O424" s="1" t="s">
        <v>1279</v>
      </c>
      <c r="P424" s="6">
        <v>1.6058311618299099</v>
      </c>
      <c r="Q424" s="6">
        <v>0.67518427080274601</v>
      </c>
      <c r="R424" s="6">
        <v>0.67309879716766396</v>
      </c>
      <c r="S424" s="6">
        <v>0.32640696995278301</v>
      </c>
      <c r="T424" s="6">
        <v>1.53092990352495</v>
      </c>
      <c r="U424" s="6">
        <v>1.2781012249658199</v>
      </c>
    </row>
    <row r="425" spans="1:21" x14ac:dyDescent="0.3">
      <c r="C425" s="1" t="s">
        <v>1283</v>
      </c>
      <c r="D425" s="1" t="s">
        <v>1282</v>
      </c>
      <c r="E425" s="1" t="s">
        <v>1284</v>
      </c>
      <c r="F425" s="6"/>
      <c r="G425" s="6">
        <v>-2.0891093961682801</v>
      </c>
      <c r="H425" s="6">
        <v>-2.3428382520712199</v>
      </c>
      <c r="I425" s="6">
        <v>-2.4214679659554799</v>
      </c>
      <c r="J425" s="6"/>
      <c r="K425" s="6"/>
      <c r="L425" s="1">
        <v>3</v>
      </c>
      <c r="N425" s="2"/>
      <c r="O425" s="1" t="s">
        <v>1282</v>
      </c>
      <c r="P425" s="6">
        <v>0.52229145766657303</v>
      </c>
      <c r="Q425" s="6">
        <v>0.47867884490017498</v>
      </c>
      <c r="R425" s="6">
        <v>0.42685800846017702</v>
      </c>
      <c r="S425" s="6">
        <v>0.412990316033025</v>
      </c>
      <c r="T425" s="6">
        <v>0.51290821124552</v>
      </c>
      <c r="U425" s="6">
        <v>0.57585762115872097</v>
      </c>
    </row>
    <row r="426" spans="1:21" x14ac:dyDescent="0.3">
      <c r="C426" s="1" t="s">
        <v>1286</v>
      </c>
      <c r="D426" s="1" t="s">
        <v>1285</v>
      </c>
      <c r="E426" s="1" t="s">
        <v>1287</v>
      </c>
      <c r="F426" s="6"/>
      <c r="G426" s="6"/>
      <c r="H426" s="6">
        <v>-3.07730508789713</v>
      </c>
      <c r="I426" s="6"/>
      <c r="J426" s="6"/>
      <c r="K426" s="6"/>
      <c r="L426" s="1">
        <v>1</v>
      </c>
      <c r="N426" s="2"/>
      <c r="O426" s="1" t="s">
        <v>1285</v>
      </c>
      <c r="P426" s="6">
        <v>1.3861654660426499</v>
      </c>
      <c r="Q426" s="6">
        <v>1.6203779032565899</v>
      </c>
      <c r="R426" s="6">
        <v>0.32494342708880303</v>
      </c>
      <c r="S426" s="6">
        <v>0.292452270862261</v>
      </c>
      <c r="T426" s="6">
        <v>0.998519606016396</v>
      </c>
      <c r="U426" s="6">
        <v>1.72802565223685</v>
      </c>
    </row>
    <row r="427" spans="1:21" x14ac:dyDescent="0.3">
      <c r="A427" s="5"/>
      <c r="B427" s="5"/>
      <c r="C427" s="5" t="s">
        <v>1289</v>
      </c>
      <c r="D427" s="5" t="s">
        <v>1288</v>
      </c>
      <c r="E427" s="5" t="s">
        <v>1290</v>
      </c>
      <c r="F427" s="7"/>
      <c r="G427" s="7"/>
      <c r="H427" s="7">
        <v>-2.0813291019506899</v>
      </c>
      <c r="I427" s="7"/>
      <c r="J427" s="7"/>
      <c r="K427" s="7"/>
      <c r="L427" s="5">
        <v>1</v>
      </c>
      <c r="M427" s="5"/>
      <c r="N427" s="2"/>
      <c r="O427" s="1" t="s">
        <v>1288</v>
      </c>
      <c r="P427" s="6">
        <v>0.72686825529448695</v>
      </c>
      <c r="Q427" s="6">
        <v>0.64255749453389599</v>
      </c>
      <c r="R427" s="6">
        <v>0.48075096185816701</v>
      </c>
      <c r="S427" s="6">
        <v>0.52133112737295795</v>
      </c>
      <c r="T427" s="6">
        <v>0.58042785992288204</v>
      </c>
      <c r="U427" s="6">
        <v>0.73616903755770402</v>
      </c>
    </row>
    <row r="428" spans="1:21" x14ac:dyDescent="0.3">
      <c r="A428" s="1">
        <v>7</v>
      </c>
      <c r="B428" s="1">
        <v>5</v>
      </c>
      <c r="C428" s="1" t="s">
        <v>1292</v>
      </c>
      <c r="D428" s="1" t="s">
        <v>1291</v>
      </c>
      <c r="E428" s="1" t="s">
        <v>1293</v>
      </c>
      <c r="F428" s="6">
        <v>4.2067064589029002</v>
      </c>
      <c r="G428" s="6"/>
      <c r="H428" s="6">
        <v>3.1506008024082801</v>
      </c>
      <c r="I428" s="6">
        <v>8.0217503723789694</v>
      </c>
      <c r="J428" s="6"/>
      <c r="K428" s="6"/>
      <c r="L428" s="1">
        <v>3</v>
      </c>
      <c r="M428" s="3">
        <f>AVERAGE(L428:L432)</f>
        <v>2.8</v>
      </c>
      <c r="N428" s="4"/>
      <c r="O428" s="1" t="s">
        <v>1291</v>
      </c>
      <c r="P428" s="6">
        <v>4.2047993876519998</v>
      </c>
      <c r="Q428" s="6">
        <v>1.3603616505123199</v>
      </c>
      <c r="R428" s="6">
        <v>3.15064861512192</v>
      </c>
      <c r="S428" s="6">
        <v>8.0151660760127506</v>
      </c>
      <c r="T428" s="6">
        <v>0.95223881300531199</v>
      </c>
      <c r="U428" s="6">
        <v>2.0443694843026501</v>
      </c>
    </row>
    <row r="429" spans="1:21" x14ac:dyDescent="0.3">
      <c r="C429" s="1" t="s">
        <v>1295</v>
      </c>
      <c r="D429" s="1" t="s">
        <v>1294</v>
      </c>
      <c r="E429" s="1" t="s">
        <v>1296</v>
      </c>
      <c r="F429" s="6"/>
      <c r="G429" s="6"/>
      <c r="H429" s="6"/>
      <c r="I429" s="6">
        <v>2.18804717501963</v>
      </c>
      <c r="J429" s="6"/>
      <c r="K429" s="6"/>
      <c r="L429" s="1">
        <v>1</v>
      </c>
      <c r="N429" s="2"/>
      <c r="O429" s="1" t="s">
        <v>1294</v>
      </c>
      <c r="P429" s="6">
        <v>1.21405923687588</v>
      </c>
      <c r="Q429" s="6">
        <v>0.95156474470350705</v>
      </c>
      <c r="R429" s="6">
        <v>1.7730600943633099</v>
      </c>
      <c r="S429" s="6">
        <v>2.18675768845823</v>
      </c>
      <c r="T429" s="6">
        <v>0.96664476584056103</v>
      </c>
      <c r="U429" s="6">
        <v>1.30857275220681</v>
      </c>
    </row>
    <row r="430" spans="1:21" x14ac:dyDescent="0.3">
      <c r="C430" s="1" t="s">
        <v>1298</v>
      </c>
      <c r="D430" s="1" t="s">
        <v>1297</v>
      </c>
      <c r="E430" s="1" t="s">
        <v>1299</v>
      </c>
      <c r="F430" s="6"/>
      <c r="G430" s="6"/>
      <c r="H430" s="6">
        <v>2.1224997734761502</v>
      </c>
      <c r="I430" s="6">
        <v>2.68933129274548</v>
      </c>
      <c r="J430" s="6"/>
      <c r="K430" s="6">
        <v>2.6952241134610602</v>
      </c>
      <c r="L430" s="1">
        <v>3</v>
      </c>
      <c r="N430" s="2"/>
      <c r="O430" s="1" t="s">
        <v>1297</v>
      </c>
      <c r="P430" s="6">
        <v>1.9003211015592301</v>
      </c>
      <c r="Q430" s="6">
        <v>1.7529120581517099</v>
      </c>
      <c r="R430" s="6">
        <v>2.1225671753534598</v>
      </c>
      <c r="S430" s="6">
        <v>2.68939528843369</v>
      </c>
      <c r="T430" s="6">
        <v>1.3980808380155101</v>
      </c>
      <c r="U430" s="6">
        <v>2.7030582177364799</v>
      </c>
    </row>
    <row r="431" spans="1:21" x14ac:dyDescent="0.3">
      <c r="C431" s="1" t="s">
        <v>1301</v>
      </c>
      <c r="D431" s="1" t="s">
        <v>1300</v>
      </c>
      <c r="E431" s="1" t="s">
        <v>1302</v>
      </c>
      <c r="F431" s="6">
        <v>3.2699694130167098</v>
      </c>
      <c r="G431" s="6"/>
      <c r="H431" s="6">
        <v>2.0284257869096098</v>
      </c>
      <c r="I431" s="6">
        <v>3.32285171087306</v>
      </c>
      <c r="J431" s="6"/>
      <c r="K431" s="6"/>
      <c r="L431" s="1">
        <v>3</v>
      </c>
      <c r="N431" s="2"/>
      <c r="O431" s="1" t="s">
        <v>1300</v>
      </c>
      <c r="P431" s="6">
        <v>3.2699694130167098</v>
      </c>
      <c r="Q431" s="6">
        <v>1.3065729216162401</v>
      </c>
      <c r="R431" s="6">
        <v>2.0282589715882202</v>
      </c>
      <c r="S431" s="6">
        <v>3.3224471960128299</v>
      </c>
      <c r="T431" s="6">
        <v>1.3401433800828699</v>
      </c>
      <c r="U431" s="6">
        <v>1.57429752612729</v>
      </c>
    </row>
    <row r="432" spans="1:21" x14ac:dyDescent="0.3">
      <c r="A432" s="5"/>
      <c r="B432" s="5"/>
      <c r="C432" s="5" t="s">
        <v>1304</v>
      </c>
      <c r="D432" s="5" t="s">
        <v>1303</v>
      </c>
      <c r="E432" s="5" t="s">
        <v>1305</v>
      </c>
      <c r="F432" s="7"/>
      <c r="G432" s="7">
        <v>2.3912204066182898</v>
      </c>
      <c r="H432" s="7">
        <v>2.7025838246993001</v>
      </c>
      <c r="I432" s="7">
        <v>4.6329885140800098</v>
      </c>
      <c r="J432" s="7"/>
      <c r="K432" s="7">
        <v>3.5596956184916499</v>
      </c>
      <c r="L432" s="5">
        <v>4</v>
      </c>
      <c r="M432" s="5"/>
      <c r="N432" s="2"/>
      <c r="O432" s="1" t="s">
        <v>1303</v>
      </c>
      <c r="P432" s="6">
        <v>2.9947120086872401</v>
      </c>
      <c r="Q432" s="6">
        <v>2.3912204066182898</v>
      </c>
      <c r="R432" s="6">
        <v>2.7025838246993001</v>
      </c>
      <c r="S432" s="6">
        <v>4.6329885140800098</v>
      </c>
      <c r="T432" s="6">
        <v>1.93230852833816</v>
      </c>
      <c r="U432" s="6">
        <v>3.5601340451227199</v>
      </c>
    </row>
    <row r="433" spans="1:21" x14ac:dyDescent="0.3">
      <c r="A433" s="1">
        <v>24</v>
      </c>
      <c r="B433" s="1">
        <v>5</v>
      </c>
      <c r="C433" s="1" t="s">
        <v>1307</v>
      </c>
      <c r="D433" s="1" t="s">
        <v>1306</v>
      </c>
      <c r="E433" s="1" t="s">
        <v>1308</v>
      </c>
      <c r="F433" s="6"/>
      <c r="G433" s="6"/>
      <c r="H433" s="6"/>
      <c r="I433" s="6"/>
      <c r="J433" s="6">
        <v>-2.7290884606442498</v>
      </c>
      <c r="K433" s="6">
        <v>2.7944085358620598</v>
      </c>
      <c r="L433" s="1">
        <v>2</v>
      </c>
      <c r="M433" s="3">
        <f>AVERAGE(L433:L437)</f>
        <v>2.4</v>
      </c>
      <c r="N433" s="4"/>
      <c r="O433" s="1" t="s">
        <v>1306</v>
      </c>
      <c r="P433" s="6">
        <v>1.0633202317461099</v>
      </c>
      <c r="Q433" s="6">
        <v>0.73092159465506701</v>
      </c>
      <c r="R433" s="6">
        <v>1.04327758537867</v>
      </c>
      <c r="S433" s="6">
        <v>0.69322922645777696</v>
      </c>
      <c r="T433" s="6">
        <v>0.36642594526503602</v>
      </c>
      <c r="U433" s="6">
        <v>2.7943677146910901</v>
      </c>
    </row>
    <row r="434" spans="1:21" x14ac:dyDescent="0.3">
      <c r="C434" s="1" t="s">
        <v>1310</v>
      </c>
      <c r="D434" s="1" t="s">
        <v>1309</v>
      </c>
      <c r="E434" s="1" t="s">
        <v>1311</v>
      </c>
      <c r="F434" s="6">
        <v>-3.7887782470241702</v>
      </c>
      <c r="G434" s="6">
        <v>-2.4732977066508202</v>
      </c>
      <c r="H434" s="6">
        <v>-3.46244945611044</v>
      </c>
      <c r="I434" s="6"/>
      <c r="J434" s="6"/>
      <c r="K434" s="6">
        <v>3.0092781454725901</v>
      </c>
      <c r="L434" s="1">
        <v>4</v>
      </c>
      <c r="N434" s="2"/>
      <c r="O434" s="1" t="s">
        <v>1309</v>
      </c>
      <c r="P434" s="6">
        <v>0.26395801116171203</v>
      </c>
      <c r="Q434" s="6">
        <v>0.40432517776341997</v>
      </c>
      <c r="R434" s="6">
        <v>0.28883643294502898</v>
      </c>
      <c r="S434" s="6">
        <v>0.607353601416459</v>
      </c>
      <c r="T434" s="6">
        <v>0.16395937663669499</v>
      </c>
      <c r="U434" s="6">
        <v>3.0091786361630799</v>
      </c>
    </row>
    <row r="435" spans="1:21" x14ac:dyDescent="0.3">
      <c r="C435" s="1" t="s">
        <v>1313</v>
      </c>
      <c r="D435" s="1" t="s">
        <v>1312</v>
      </c>
      <c r="E435" s="1" t="s">
        <v>1314</v>
      </c>
      <c r="F435" s="6">
        <v>-3.38930634178584</v>
      </c>
      <c r="G435" s="6">
        <v>-2.30839095552684</v>
      </c>
      <c r="H435" s="6">
        <v>-2.97760392373895</v>
      </c>
      <c r="I435" s="6"/>
      <c r="J435" s="6"/>
      <c r="K435" s="6">
        <v>3.0856234367684099</v>
      </c>
      <c r="L435" s="1">
        <v>4</v>
      </c>
      <c r="N435" s="2"/>
      <c r="O435" s="1" t="s">
        <v>1312</v>
      </c>
      <c r="P435" s="6">
        <v>0.29506872393280298</v>
      </c>
      <c r="Q435" s="6">
        <v>0.43320232790259899</v>
      </c>
      <c r="R435" s="6">
        <v>0.33584290160680302</v>
      </c>
      <c r="S435" s="6">
        <v>0.75258604809284901</v>
      </c>
      <c r="T435" s="6">
        <v>0.18286266506346899</v>
      </c>
      <c r="U435" s="6">
        <v>3.0855769515419902</v>
      </c>
    </row>
    <row r="436" spans="1:21" x14ac:dyDescent="0.3">
      <c r="C436" s="1" t="s">
        <v>1316</v>
      </c>
      <c r="D436" s="1" t="s">
        <v>1315</v>
      </c>
      <c r="E436" s="1" t="s">
        <v>1317</v>
      </c>
      <c r="F436" s="6">
        <v>-2.7768254862766701</v>
      </c>
      <c r="G436" s="6"/>
      <c r="H436" s="6"/>
      <c r="I436" s="6"/>
      <c r="J436" s="6"/>
      <c r="K436" s="6"/>
      <c r="L436" s="1">
        <v>1</v>
      </c>
      <c r="N436" s="2"/>
      <c r="O436" s="1" t="s">
        <v>1315</v>
      </c>
      <c r="P436" s="6">
        <v>0.34714002540948402</v>
      </c>
      <c r="Q436" s="6">
        <v>1.0979751272806699</v>
      </c>
      <c r="R436" s="6">
        <v>0.48325155201542702</v>
      </c>
      <c r="S436" s="6">
        <v>0.75763230207804799</v>
      </c>
      <c r="T436" s="6">
        <v>0.50261585312846102</v>
      </c>
      <c r="U436" s="6">
        <v>1.89963066250065</v>
      </c>
    </row>
    <row r="437" spans="1:21" x14ac:dyDescent="0.3">
      <c r="A437" s="5"/>
      <c r="B437" s="5"/>
      <c r="C437" s="5" t="s">
        <v>1319</v>
      </c>
      <c r="D437" s="5" t="s">
        <v>1318</v>
      </c>
      <c r="E437" s="5" t="s">
        <v>1320</v>
      </c>
      <c r="F437" s="7"/>
      <c r="G437" s="7"/>
      <c r="H437" s="7"/>
      <c r="I437" s="7"/>
      <c r="J437" s="7"/>
      <c r="K437" s="7">
        <v>3.9275135286627698</v>
      </c>
      <c r="L437" s="5">
        <v>1</v>
      </c>
      <c r="M437" s="5"/>
      <c r="N437" s="2"/>
      <c r="O437" s="1" t="s">
        <v>1318</v>
      </c>
      <c r="P437" s="6">
        <v>0.73199136277082399</v>
      </c>
      <c r="Q437" s="6">
        <v>1.03992005828435</v>
      </c>
      <c r="R437" s="6">
        <v>1.37851572094483</v>
      </c>
      <c r="S437" s="6">
        <v>1.4451032749252499</v>
      </c>
      <c r="T437" s="6">
        <v>1.1855865132277901</v>
      </c>
      <c r="U437" s="6">
        <v>3.9196787438554899</v>
      </c>
    </row>
    <row r="438" spans="1:21" x14ac:dyDescent="0.3">
      <c r="A438" s="1">
        <v>13</v>
      </c>
      <c r="B438" s="1">
        <v>2</v>
      </c>
      <c r="C438" s="1" t="s">
        <v>1322</v>
      </c>
      <c r="D438" s="1" t="s">
        <v>1321</v>
      </c>
      <c r="E438" s="1" t="s">
        <v>1323</v>
      </c>
      <c r="F438" s="6"/>
      <c r="G438" s="6"/>
      <c r="H438" s="6"/>
      <c r="I438" s="6">
        <v>2.4142851750271501</v>
      </c>
      <c r="J438" s="6">
        <v>3.9444402251291102</v>
      </c>
      <c r="K438" s="6"/>
      <c r="L438" s="1">
        <v>2</v>
      </c>
      <c r="M438" s="3">
        <f>AVERAGE(L438:L439)</f>
        <v>2.5</v>
      </c>
      <c r="N438" s="4"/>
      <c r="O438" s="1" t="s">
        <v>1321</v>
      </c>
      <c r="P438" s="6">
        <v>1.6013730446615</v>
      </c>
      <c r="Q438" s="6">
        <v>1.31175877075784</v>
      </c>
      <c r="R438" s="6">
        <v>0.91644502013221896</v>
      </c>
      <c r="S438" s="6">
        <v>2.4143097715185302</v>
      </c>
      <c r="T438" s="6">
        <v>3.9419927309468301</v>
      </c>
      <c r="U438" s="6">
        <v>1.50792264584233</v>
      </c>
    </row>
    <row r="439" spans="1:21" x14ac:dyDescent="0.3">
      <c r="A439" s="5"/>
      <c r="B439" s="5"/>
      <c r="C439" s="5" t="s">
        <v>1325</v>
      </c>
      <c r="D439" s="5" t="s">
        <v>1324</v>
      </c>
      <c r="E439" s="5" t="s">
        <v>1326</v>
      </c>
      <c r="F439" s="7">
        <v>2.3611077576053598</v>
      </c>
      <c r="G439" s="7"/>
      <c r="H439" s="7"/>
      <c r="I439" s="7">
        <v>2.38652905722719</v>
      </c>
      <c r="J439" s="7">
        <v>2.0267011166732498</v>
      </c>
      <c r="K439" s="7"/>
      <c r="L439" s="5">
        <v>3</v>
      </c>
      <c r="M439" s="5"/>
      <c r="N439" s="2"/>
      <c r="O439" s="1" t="s">
        <v>1324</v>
      </c>
      <c r="P439" s="6">
        <v>2.3611077576053598</v>
      </c>
      <c r="Q439" s="6">
        <v>0.96913763487246496</v>
      </c>
      <c r="R439" s="6">
        <v>1.1088251924666099</v>
      </c>
      <c r="S439" s="6">
        <v>2.38652905722719</v>
      </c>
      <c r="T439" s="6">
        <v>2.0499451472017398</v>
      </c>
      <c r="U439" s="6">
        <v>1.0815744771048099</v>
      </c>
    </row>
    <row r="440" spans="1:21" x14ac:dyDescent="0.3">
      <c r="A440" s="1">
        <v>23</v>
      </c>
      <c r="B440" s="1">
        <v>1</v>
      </c>
      <c r="C440" s="1" t="s">
        <v>1328</v>
      </c>
      <c r="D440" s="1" t="s">
        <v>1327</v>
      </c>
      <c r="E440" s="1" t="s">
        <v>1329</v>
      </c>
      <c r="F440" s="6">
        <v>-2.70157880348853</v>
      </c>
      <c r="G440" s="6">
        <v>-2.0892338602811198</v>
      </c>
      <c r="H440" s="6"/>
      <c r="I440" s="6">
        <v>-2.07648037803559</v>
      </c>
      <c r="J440" s="6"/>
      <c r="K440" s="6"/>
      <c r="L440" s="1">
        <v>3</v>
      </c>
      <c r="M440" s="1">
        <v>3</v>
      </c>
      <c r="N440" s="2"/>
      <c r="O440" s="1" t="s">
        <v>1327</v>
      </c>
      <c r="P440" s="6">
        <v>0.37027966365785703</v>
      </c>
      <c r="Q440" s="6">
        <v>0.46803136072478801</v>
      </c>
      <c r="R440" s="6">
        <v>0.52709730787348197</v>
      </c>
      <c r="S440" s="6">
        <v>0.48156739314568803</v>
      </c>
      <c r="T440" s="6">
        <v>0.55338303566586899</v>
      </c>
      <c r="U440" s="6">
        <v>0.669747506776324</v>
      </c>
    </row>
  </sheetData>
  <mergeCells count="11">
    <mergeCell ref="A1:A2"/>
    <mergeCell ref="C1:C2"/>
    <mergeCell ref="D1:D2"/>
    <mergeCell ref="E1:E2"/>
    <mergeCell ref="M1:M2"/>
    <mergeCell ref="N1:N2"/>
    <mergeCell ref="B1:B2"/>
    <mergeCell ref="F1:K1"/>
    <mergeCell ref="L1:L2"/>
    <mergeCell ref="P1:U1"/>
    <mergeCell ref="O1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lusters_Quan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Suski</dc:creator>
  <cp:lastModifiedBy>Maciej Suski</cp:lastModifiedBy>
  <dcterms:created xsi:type="dcterms:W3CDTF">2025-07-24T13:11:58Z</dcterms:created>
  <dcterms:modified xsi:type="dcterms:W3CDTF">2025-09-17T12:15:03Z</dcterms:modified>
</cp:coreProperties>
</file>